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a16106\Dropbox\Manuscripts\PAPP repro\"/>
    </mc:Choice>
  </mc:AlternateContent>
  <bookViews>
    <workbookView xWindow="0" yWindow="0" windowWidth="24000" windowHeight="9600" tabRatio="500"/>
  </bookViews>
  <sheets>
    <sheet name="PAPPrepr.xls" sheetId="1" r:id="rId1"/>
    <sheet name="PappreproTransformerad" sheetId="4" r:id="rId2"/>
    <sheet name="Sheet1" sheetId="6" r:id="rId3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2" i="1"/>
</calcChain>
</file>

<file path=xl/comments1.xml><?xml version="1.0" encoding="utf-8"?>
<comments xmlns="http://schemas.openxmlformats.org/spreadsheetml/2006/main">
  <authors>
    <author>annjag</author>
  </authors>
  <commentList>
    <comment ref="G1" authorId="0" shapeId="0">
      <text>
        <r>
          <rPr>
            <b/>
            <sz val="9"/>
            <color indexed="81"/>
            <rFont val="Tahoma"/>
            <family val="2"/>
          </rPr>
          <t>annjag:</t>
        </r>
        <r>
          <rPr>
            <sz val="9"/>
            <color indexed="81"/>
            <rFont val="Tahoma"/>
            <family val="2"/>
          </rPr>
          <t xml:space="preserve">
Gick ej att transformera/2018-03-31, uteslutit från homogenity of variance analyser</t>
        </r>
      </text>
    </comment>
  </commentList>
</comments>
</file>

<file path=xl/sharedStrings.xml><?xml version="1.0" encoding="utf-8"?>
<sst xmlns="http://schemas.openxmlformats.org/spreadsheetml/2006/main" count="149" uniqueCount="19">
  <si>
    <t>Block no.</t>
  </si>
  <si>
    <t>Treatment</t>
  </si>
  <si>
    <t>Year</t>
  </si>
  <si>
    <t>Control</t>
  </si>
  <si>
    <t>OTC</t>
  </si>
  <si>
    <t>Press</t>
  </si>
  <si>
    <t>Pulse</t>
  </si>
  <si>
    <t>Block</t>
  </si>
  <si>
    <t>Cassiope tetragona fruits</t>
  </si>
  <si>
    <t>Dryas fruits</t>
  </si>
  <si>
    <t>Evergreen (f no)</t>
  </si>
  <si>
    <t>∆ evergreen f no.</t>
  </si>
  <si>
    <t>Graminoid f no.</t>
  </si>
  <si>
    <t>Deciduous f. no.</t>
  </si>
  <si>
    <t>Forbs f. no.</t>
  </si>
  <si>
    <t>Total f. no</t>
  </si>
  <si>
    <t>Deciduous f no.</t>
  </si>
  <si>
    <t>Forbs f no.</t>
  </si>
  <si>
    <t>Total f 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>
    <font>
      <sz val="9"/>
      <name val="Geneva"/>
    </font>
    <font>
      <sz val="9"/>
      <name val="Geneva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" fontId="1" fillId="0" borderId="0" xfId="0" applyNumberFormat="1" applyFont="1"/>
    <xf numFmtId="1" fontId="0" fillId="0" borderId="0" xfId="0" applyNumberFormat="1"/>
    <xf numFmtId="0" fontId="4" fillId="0" borderId="0" xfId="0" applyFont="1"/>
    <xf numFmtId="164" fontId="4" fillId="2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65"/>
  <sheetViews>
    <sheetView tabSelected="1" workbookViewId="0">
      <selection activeCell="M14" sqref="M14"/>
    </sheetView>
  </sheetViews>
  <sheetFormatPr defaultColWidth="11.42578125" defaultRowHeight="12"/>
  <cols>
    <col min="4" max="4" width="23.140625" bestFit="1" customWidth="1"/>
    <col min="5" max="5" width="11.7109375" bestFit="1" customWidth="1"/>
    <col min="6" max="6" width="14" bestFit="1" customWidth="1"/>
    <col min="7" max="7" width="14.5703125" bestFit="1" customWidth="1"/>
    <col min="8" max="8" width="13.5703125" bestFit="1" customWidth="1"/>
    <col min="9" max="9" width="15.7109375" bestFit="1" customWidth="1"/>
    <col min="10" max="10" width="11.140625" bestFit="1" customWidth="1"/>
    <col min="11" max="11" width="12.42578125" bestFit="1" customWidth="1"/>
  </cols>
  <sheetData>
    <row r="1" spans="1:11">
      <c r="A1" t="s">
        <v>0</v>
      </c>
      <c r="B1" t="s">
        <v>1</v>
      </c>
      <c r="C1" t="s">
        <v>2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</row>
    <row r="2" spans="1:11">
      <c r="A2">
        <v>1</v>
      </c>
      <c r="B2" t="s">
        <v>3</v>
      </c>
      <c r="C2">
        <v>1995</v>
      </c>
      <c r="D2" s="1">
        <v>199</v>
      </c>
      <c r="E2" s="1">
        <v>0</v>
      </c>
      <c r="F2" s="1">
        <v>227</v>
      </c>
      <c r="H2" s="1">
        <v>2</v>
      </c>
      <c r="I2" s="1">
        <v>4</v>
      </c>
      <c r="J2" s="1">
        <v>20</v>
      </c>
      <c r="K2" s="2">
        <f>F2+H2+I2+J2</f>
        <v>253</v>
      </c>
    </row>
    <row r="3" spans="1:11">
      <c r="A3">
        <v>1</v>
      </c>
      <c r="B3" t="s">
        <v>3</v>
      </c>
      <c r="C3">
        <v>1996</v>
      </c>
      <c r="D3" s="1">
        <v>19</v>
      </c>
      <c r="E3" s="1">
        <v>0</v>
      </c>
      <c r="F3" s="1">
        <v>73</v>
      </c>
      <c r="G3">
        <v>-154</v>
      </c>
      <c r="H3" s="1">
        <v>13</v>
      </c>
      <c r="I3" s="1">
        <v>3</v>
      </c>
      <c r="J3" s="1">
        <v>15</v>
      </c>
      <c r="K3" s="2">
        <f t="shared" ref="K3:K65" si="0">F3+H3+I3+J3</f>
        <v>104</v>
      </c>
    </row>
    <row r="4" spans="1:11">
      <c r="A4">
        <v>1</v>
      </c>
      <c r="B4" t="s">
        <v>3</v>
      </c>
      <c r="C4">
        <v>1997</v>
      </c>
      <c r="D4" s="1">
        <v>174</v>
      </c>
      <c r="E4" s="1">
        <v>1</v>
      </c>
      <c r="F4" s="1">
        <v>285</v>
      </c>
      <c r="G4">
        <v>58</v>
      </c>
      <c r="H4" s="1">
        <v>13</v>
      </c>
      <c r="I4" s="1">
        <v>28</v>
      </c>
      <c r="J4" s="1">
        <v>27</v>
      </c>
      <c r="K4" s="2">
        <f t="shared" si="0"/>
        <v>353</v>
      </c>
    </row>
    <row r="5" spans="1:11">
      <c r="A5">
        <v>1</v>
      </c>
      <c r="B5" t="s">
        <v>3</v>
      </c>
      <c r="C5">
        <v>1998</v>
      </c>
      <c r="D5" s="1">
        <v>329</v>
      </c>
      <c r="E5" s="1">
        <v>3</v>
      </c>
      <c r="F5" s="1">
        <v>478</v>
      </c>
      <c r="G5">
        <v>251</v>
      </c>
      <c r="H5" s="1">
        <v>17</v>
      </c>
      <c r="I5" s="1">
        <v>2</v>
      </c>
      <c r="J5" s="1">
        <v>48</v>
      </c>
      <c r="K5" s="2">
        <f t="shared" si="0"/>
        <v>545</v>
      </c>
    </row>
    <row r="6" spans="1:11">
      <c r="A6">
        <v>1</v>
      </c>
      <c r="B6" t="s">
        <v>4</v>
      </c>
      <c r="C6">
        <v>1995</v>
      </c>
      <c r="D6" s="1">
        <v>79</v>
      </c>
      <c r="E6" s="1">
        <v>0</v>
      </c>
      <c r="F6" s="1">
        <v>85</v>
      </c>
      <c r="H6" s="1">
        <v>4</v>
      </c>
      <c r="I6" s="1">
        <v>0</v>
      </c>
      <c r="J6" s="1">
        <v>33</v>
      </c>
      <c r="K6" s="2">
        <f t="shared" si="0"/>
        <v>122</v>
      </c>
    </row>
    <row r="7" spans="1:11">
      <c r="A7">
        <v>1</v>
      </c>
      <c r="B7" t="s">
        <v>4</v>
      </c>
      <c r="C7">
        <v>1996</v>
      </c>
      <c r="D7" s="1">
        <v>46</v>
      </c>
      <c r="E7" s="1">
        <v>3</v>
      </c>
      <c r="F7" s="1">
        <v>50</v>
      </c>
      <c r="G7">
        <v>-35</v>
      </c>
      <c r="H7" s="1">
        <v>15</v>
      </c>
      <c r="I7" s="1">
        <v>1</v>
      </c>
      <c r="J7" s="1">
        <v>38</v>
      </c>
      <c r="K7" s="2">
        <f t="shared" si="0"/>
        <v>104</v>
      </c>
    </row>
    <row r="8" spans="1:11">
      <c r="A8">
        <v>1</v>
      </c>
      <c r="B8" t="s">
        <v>4</v>
      </c>
      <c r="C8">
        <v>1997</v>
      </c>
      <c r="D8" s="1">
        <v>184</v>
      </c>
      <c r="E8" s="1">
        <v>2</v>
      </c>
      <c r="F8" s="1">
        <v>199</v>
      </c>
      <c r="G8">
        <v>114</v>
      </c>
      <c r="H8" s="1">
        <v>9</v>
      </c>
      <c r="I8" s="1">
        <v>9</v>
      </c>
      <c r="J8" s="1">
        <v>43</v>
      </c>
      <c r="K8" s="2">
        <f t="shared" si="0"/>
        <v>260</v>
      </c>
    </row>
    <row r="9" spans="1:11">
      <c r="A9">
        <v>1</v>
      </c>
      <c r="B9" t="s">
        <v>4</v>
      </c>
      <c r="C9">
        <v>1998</v>
      </c>
      <c r="D9" s="1">
        <v>161</v>
      </c>
      <c r="E9" s="1">
        <v>3</v>
      </c>
      <c r="F9" s="1">
        <v>195</v>
      </c>
      <c r="G9">
        <v>110</v>
      </c>
      <c r="H9" s="1">
        <v>11</v>
      </c>
      <c r="I9" s="1">
        <v>1</v>
      </c>
      <c r="J9" s="1">
        <v>38</v>
      </c>
      <c r="K9" s="2">
        <f t="shared" si="0"/>
        <v>245</v>
      </c>
    </row>
    <row r="10" spans="1:11">
      <c r="A10">
        <v>1</v>
      </c>
      <c r="B10" t="s">
        <v>5</v>
      </c>
      <c r="C10">
        <v>1995</v>
      </c>
      <c r="D10" s="1">
        <v>284</v>
      </c>
      <c r="E10" s="1">
        <v>5</v>
      </c>
      <c r="F10" s="1">
        <v>305</v>
      </c>
      <c r="H10" s="1">
        <v>1</v>
      </c>
      <c r="I10" s="1">
        <v>18</v>
      </c>
      <c r="J10" s="1">
        <v>27</v>
      </c>
      <c r="K10" s="2">
        <f t="shared" si="0"/>
        <v>351</v>
      </c>
    </row>
    <row r="11" spans="1:11">
      <c r="A11">
        <v>1</v>
      </c>
      <c r="B11" t="s">
        <v>5</v>
      </c>
      <c r="C11">
        <v>1996</v>
      </c>
      <c r="D11" s="1">
        <v>52</v>
      </c>
      <c r="E11" s="1">
        <v>1</v>
      </c>
      <c r="F11" s="1">
        <v>59</v>
      </c>
      <c r="G11">
        <v>-246</v>
      </c>
      <c r="H11" s="1">
        <v>7</v>
      </c>
      <c r="I11" s="1">
        <v>13</v>
      </c>
      <c r="J11" s="1">
        <v>17</v>
      </c>
      <c r="K11" s="2">
        <f t="shared" si="0"/>
        <v>96</v>
      </c>
    </row>
    <row r="12" spans="1:11">
      <c r="A12">
        <v>1</v>
      </c>
      <c r="B12" t="s">
        <v>5</v>
      </c>
      <c r="C12">
        <v>1997</v>
      </c>
      <c r="D12" s="1">
        <v>266</v>
      </c>
      <c r="E12" s="1">
        <v>20</v>
      </c>
      <c r="F12" s="1">
        <v>309</v>
      </c>
      <c r="G12">
        <v>4</v>
      </c>
      <c r="H12" s="1">
        <v>12</v>
      </c>
      <c r="I12" s="1">
        <v>47</v>
      </c>
      <c r="J12" s="1">
        <v>19</v>
      </c>
      <c r="K12" s="2">
        <f t="shared" si="0"/>
        <v>387</v>
      </c>
    </row>
    <row r="13" spans="1:11">
      <c r="A13">
        <v>1</v>
      </c>
      <c r="B13" t="s">
        <v>5</v>
      </c>
      <c r="C13">
        <v>1998</v>
      </c>
      <c r="D13" s="1">
        <v>155</v>
      </c>
      <c r="E13" s="1">
        <v>14</v>
      </c>
      <c r="F13" s="1">
        <v>312</v>
      </c>
      <c r="G13">
        <v>7</v>
      </c>
      <c r="H13" s="1">
        <v>12</v>
      </c>
      <c r="I13" s="1">
        <v>27</v>
      </c>
      <c r="J13" s="1">
        <v>24</v>
      </c>
      <c r="K13" s="2">
        <f t="shared" si="0"/>
        <v>375</v>
      </c>
    </row>
    <row r="14" spans="1:11">
      <c r="A14">
        <v>1</v>
      </c>
      <c r="B14" t="s">
        <v>6</v>
      </c>
      <c r="C14">
        <v>1995</v>
      </c>
      <c r="D14" s="1">
        <v>5</v>
      </c>
      <c r="E14" s="1">
        <v>9</v>
      </c>
      <c r="F14" s="1">
        <v>42</v>
      </c>
      <c r="H14" s="1">
        <v>16</v>
      </c>
      <c r="I14" s="1">
        <v>6</v>
      </c>
      <c r="J14" s="1">
        <v>65</v>
      </c>
      <c r="K14" s="2">
        <f t="shared" si="0"/>
        <v>129</v>
      </c>
    </row>
    <row r="15" spans="1:11">
      <c r="A15">
        <v>1</v>
      </c>
      <c r="B15" t="s">
        <v>6</v>
      </c>
      <c r="C15">
        <v>1996</v>
      </c>
      <c r="D15" s="1">
        <v>8</v>
      </c>
      <c r="E15" s="1">
        <v>45</v>
      </c>
      <c r="F15" s="1">
        <v>74</v>
      </c>
      <c r="G15">
        <v>32</v>
      </c>
      <c r="H15" s="1">
        <v>39</v>
      </c>
      <c r="I15" s="1">
        <v>30</v>
      </c>
      <c r="J15" s="1">
        <v>117</v>
      </c>
      <c r="K15" s="2">
        <f t="shared" si="0"/>
        <v>260</v>
      </c>
    </row>
    <row r="16" spans="1:11">
      <c r="A16">
        <v>1</v>
      </c>
      <c r="B16" t="s">
        <v>6</v>
      </c>
      <c r="C16">
        <v>1997</v>
      </c>
      <c r="D16" s="1">
        <v>1</v>
      </c>
      <c r="E16" s="1">
        <v>14</v>
      </c>
      <c r="F16" s="1">
        <v>22</v>
      </c>
      <c r="G16">
        <v>-20</v>
      </c>
      <c r="H16" s="1">
        <v>24</v>
      </c>
      <c r="I16" s="1">
        <v>11</v>
      </c>
      <c r="J16" s="1">
        <v>133</v>
      </c>
      <c r="K16" s="2">
        <f t="shared" si="0"/>
        <v>190</v>
      </c>
    </row>
    <row r="17" spans="1:11">
      <c r="A17">
        <v>1</v>
      </c>
      <c r="B17" t="s">
        <v>6</v>
      </c>
      <c r="C17">
        <v>1998</v>
      </c>
      <c r="D17" s="1">
        <v>1</v>
      </c>
      <c r="E17" s="1">
        <v>22</v>
      </c>
      <c r="F17" s="1">
        <v>49</v>
      </c>
      <c r="G17">
        <v>7</v>
      </c>
      <c r="H17" s="1">
        <v>33</v>
      </c>
      <c r="I17" s="1">
        <v>2</v>
      </c>
      <c r="J17" s="1">
        <v>143</v>
      </c>
      <c r="K17" s="2">
        <f t="shared" si="0"/>
        <v>227</v>
      </c>
    </row>
    <row r="18" spans="1:11">
      <c r="A18">
        <v>2</v>
      </c>
      <c r="B18" t="s">
        <v>3</v>
      </c>
      <c r="C18">
        <v>1995</v>
      </c>
      <c r="D18" s="1">
        <v>92</v>
      </c>
      <c r="E18" s="1">
        <v>0</v>
      </c>
      <c r="F18" s="1">
        <v>104</v>
      </c>
      <c r="H18" s="1">
        <v>6</v>
      </c>
      <c r="I18" s="1">
        <v>6</v>
      </c>
      <c r="J18" s="1">
        <v>48</v>
      </c>
      <c r="K18" s="2">
        <f t="shared" si="0"/>
        <v>164</v>
      </c>
    </row>
    <row r="19" spans="1:11">
      <c r="A19">
        <v>2</v>
      </c>
      <c r="B19" t="s">
        <v>3</v>
      </c>
      <c r="C19">
        <v>1996</v>
      </c>
      <c r="D19" s="1">
        <v>10</v>
      </c>
      <c r="E19" s="1">
        <v>0</v>
      </c>
      <c r="F19" s="1">
        <v>24</v>
      </c>
      <c r="G19">
        <v>-80</v>
      </c>
      <c r="H19" s="1">
        <v>29</v>
      </c>
      <c r="I19" s="1">
        <v>5</v>
      </c>
      <c r="J19" s="1">
        <v>58</v>
      </c>
      <c r="K19" s="2">
        <f t="shared" si="0"/>
        <v>116</v>
      </c>
    </row>
    <row r="20" spans="1:11">
      <c r="A20">
        <v>2</v>
      </c>
      <c r="B20" t="s">
        <v>3</v>
      </c>
      <c r="C20">
        <v>1997</v>
      </c>
      <c r="D20" s="1">
        <v>30</v>
      </c>
      <c r="E20" s="1">
        <v>0</v>
      </c>
      <c r="F20" s="1">
        <v>41</v>
      </c>
      <c r="G20">
        <v>-63</v>
      </c>
      <c r="H20" s="1">
        <v>40</v>
      </c>
      <c r="I20" s="1">
        <v>11</v>
      </c>
      <c r="J20" s="1">
        <v>55</v>
      </c>
      <c r="K20" s="2">
        <f t="shared" si="0"/>
        <v>147</v>
      </c>
    </row>
    <row r="21" spans="1:11">
      <c r="A21">
        <v>2</v>
      </c>
      <c r="B21" t="s">
        <v>3</v>
      </c>
      <c r="C21">
        <v>1998</v>
      </c>
      <c r="D21" s="1">
        <v>28</v>
      </c>
      <c r="E21" s="1">
        <v>1</v>
      </c>
      <c r="F21" s="1">
        <v>44</v>
      </c>
      <c r="G21">
        <v>-60</v>
      </c>
      <c r="H21" s="1">
        <v>25</v>
      </c>
      <c r="I21" s="1">
        <v>4</v>
      </c>
      <c r="J21" s="1">
        <v>63</v>
      </c>
      <c r="K21" s="2">
        <f t="shared" si="0"/>
        <v>136</v>
      </c>
    </row>
    <row r="22" spans="1:11">
      <c r="A22">
        <v>2</v>
      </c>
      <c r="B22" t="s">
        <v>4</v>
      </c>
      <c r="C22">
        <v>1995</v>
      </c>
      <c r="D22" s="1">
        <v>2</v>
      </c>
      <c r="E22" s="1">
        <v>0</v>
      </c>
      <c r="F22" s="1">
        <v>2</v>
      </c>
      <c r="H22" s="1">
        <v>1</v>
      </c>
      <c r="I22" s="1">
        <v>38</v>
      </c>
      <c r="J22" s="1">
        <v>105</v>
      </c>
      <c r="K22" s="2">
        <f t="shared" si="0"/>
        <v>146</v>
      </c>
    </row>
    <row r="23" spans="1:11">
      <c r="A23">
        <v>2</v>
      </c>
      <c r="B23" t="s">
        <v>4</v>
      </c>
      <c r="C23">
        <v>1996</v>
      </c>
      <c r="D23" s="1">
        <v>5</v>
      </c>
      <c r="E23" s="1">
        <v>1</v>
      </c>
      <c r="F23" s="1">
        <v>18</v>
      </c>
      <c r="G23">
        <v>16</v>
      </c>
      <c r="H23" s="1">
        <v>15</v>
      </c>
      <c r="I23" s="1">
        <v>11</v>
      </c>
      <c r="J23" s="1">
        <v>66</v>
      </c>
      <c r="K23" s="2">
        <f t="shared" si="0"/>
        <v>110</v>
      </c>
    </row>
    <row r="24" spans="1:11">
      <c r="A24">
        <v>2</v>
      </c>
      <c r="B24" t="s">
        <v>4</v>
      </c>
      <c r="C24">
        <v>1997</v>
      </c>
      <c r="D24" s="1">
        <v>28</v>
      </c>
      <c r="E24" s="1">
        <v>6</v>
      </c>
      <c r="F24" s="1">
        <v>95</v>
      </c>
      <c r="G24">
        <v>93</v>
      </c>
      <c r="H24" s="1">
        <v>28</v>
      </c>
      <c r="I24" s="1">
        <v>45</v>
      </c>
      <c r="J24" s="1">
        <v>72</v>
      </c>
      <c r="K24" s="2">
        <f t="shared" si="0"/>
        <v>240</v>
      </c>
    </row>
    <row r="25" spans="1:11">
      <c r="A25">
        <v>2</v>
      </c>
      <c r="B25" t="s">
        <v>4</v>
      </c>
      <c r="C25">
        <v>1998</v>
      </c>
      <c r="D25" s="1">
        <v>25</v>
      </c>
      <c r="E25" s="1">
        <v>3</v>
      </c>
      <c r="F25" s="1">
        <v>114</v>
      </c>
      <c r="G25">
        <v>112</v>
      </c>
      <c r="H25" s="1">
        <v>19</v>
      </c>
      <c r="I25" s="1">
        <v>3</v>
      </c>
      <c r="J25" s="1">
        <v>60</v>
      </c>
      <c r="K25" s="2">
        <f t="shared" si="0"/>
        <v>196</v>
      </c>
    </row>
    <row r="26" spans="1:11">
      <c r="A26">
        <v>2</v>
      </c>
      <c r="B26" t="s">
        <v>5</v>
      </c>
      <c r="C26">
        <v>1995</v>
      </c>
      <c r="D26" s="1">
        <v>56</v>
      </c>
      <c r="E26" s="1">
        <v>3</v>
      </c>
      <c r="F26" s="1">
        <v>63</v>
      </c>
      <c r="H26" s="1">
        <v>11</v>
      </c>
      <c r="I26" s="1">
        <v>14</v>
      </c>
      <c r="J26" s="1">
        <v>59</v>
      </c>
      <c r="K26" s="2">
        <f t="shared" si="0"/>
        <v>147</v>
      </c>
    </row>
    <row r="27" spans="1:11">
      <c r="A27">
        <v>2</v>
      </c>
      <c r="B27" t="s">
        <v>5</v>
      </c>
      <c r="C27">
        <v>1996</v>
      </c>
      <c r="D27" s="1">
        <v>25</v>
      </c>
      <c r="E27" s="1">
        <v>7</v>
      </c>
      <c r="F27" s="1">
        <v>40</v>
      </c>
      <c r="G27">
        <v>-23</v>
      </c>
      <c r="H27" s="1">
        <v>14</v>
      </c>
      <c r="I27" s="1">
        <v>9</v>
      </c>
      <c r="J27" s="1">
        <v>35</v>
      </c>
      <c r="K27" s="2">
        <f t="shared" si="0"/>
        <v>98</v>
      </c>
    </row>
    <row r="28" spans="1:11">
      <c r="A28">
        <v>2</v>
      </c>
      <c r="B28" t="s">
        <v>5</v>
      </c>
      <c r="C28">
        <v>1997</v>
      </c>
      <c r="D28" s="1">
        <v>122</v>
      </c>
      <c r="E28" s="1">
        <v>19</v>
      </c>
      <c r="F28" s="1">
        <v>172</v>
      </c>
      <c r="G28">
        <v>109</v>
      </c>
      <c r="H28" s="1">
        <v>27</v>
      </c>
      <c r="I28" s="1">
        <v>8</v>
      </c>
      <c r="J28" s="1">
        <v>67</v>
      </c>
      <c r="K28" s="2">
        <f t="shared" si="0"/>
        <v>274</v>
      </c>
    </row>
    <row r="29" spans="1:11">
      <c r="A29">
        <v>2</v>
      </c>
      <c r="B29" t="s">
        <v>5</v>
      </c>
      <c r="C29">
        <v>1998</v>
      </c>
      <c r="D29" s="1">
        <v>81</v>
      </c>
      <c r="E29" s="1">
        <v>1</v>
      </c>
      <c r="F29" s="1">
        <v>115</v>
      </c>
      <c r="G29">
        <v>52</v>
      </c>
      <c r="H29" s="1">
        <v>88</v>
      </c>
      <c r="I29" s="1">
        <v>7</v>
      </c>
      <c r="J29" s="1">
        <v>24</v>
      </c>
      <c r="K29" s="2">
        <f t="shared" si="0"/>
        <v>234</v>
      </c>
    </row>
    <row r="30" spans="1:11">
      <c r="A30">
        <v>2</v>
      </c>
      <c r="B30" t="s">
        <v>6</v>
      </c>
      <c r="C30">
        <v>1995</v>
      </c>
      <c r="D30" s="1">
        <v>24</v>
      </c>
      <c r="E30" s="1">
        <v>5</v>
      </c>
      <c r="F30" s="1">
        <v>38</v>
      </c>
      <c r="H30" s="1">
        <v>23</v>
      </c>
      <c r="I30" s="1">
        <v>2</v>
      </c>
      <c r="J30" s="1">
        <v>97</v>
      </c>
      <c r="K30" s="2">
        <f t="shared" si="0"/>
        <v>160</v>
      </c>
    </row>
    <row r="31" spans="1:11">
      <c r="A31">
        <v>2</v>
      </c>
      <c r="B31" t="s">
        <v>6</v>
      </c>
      <c r="C31">
        <v>1996</v>
      </c>
      <c r="D31" s="1">
        <v>31</v>
      </c>
      <c r="E31" s="1">
        <v>10</v>
      </c>
      <c r="F31" s="1">
        <v>60</v>
      </c>
      <c r="G31">
        <v>22</v>
      </c>
      <c r="H31" s="1">
        <v>55</v>
      </c>
      <c r="I31" s="1">
        <v>4</v>
      </c>
      <c r="J31" s="1">
        <v>72</v>
      </c>
      <c r="K31" s="2">
        <f t="shared" si="0"/>
        <v>191</v>
      </c>
    </row>
    <row r="32" spans="1:11">
      <c r="A32">
        <v>2</v>
      </c>
      <c r="B32" t="s">
        <v>6</v>
      </c>
      <c r="C32">
        <v>1997</v>
      </c>
      <c r="D32" s="1">
        <v>26</v>
      </c>
      <c r="E32" s="1">
        <v>10</v>
      </c>
      <c r="F32" s="1">
        <v>60</v>
      </c>
      <c r="G32">
        <v>22</v>
      </c>
      <c r="H32" s="1">
        <v>63</v>
      </c>
      <c r="I32" s="1">
        <v>14</v>
      </c>
      <c r="J32" s="1">
        <v>103</v>
      </c>
      <c r="K32" s="2">
        <f t="shared" si="0"/>
        <v>240</v>
      </c>
    </row>
    <row r="33" spans="1:11">
      <c r="A33">
        <v>2</v>
      </c>
      <c r="B33" t="s">
        <v>6</v>
      </c>
      <c r="C33">
        <v>1998</v>
      </c>
      <c r="D33" s="1">
        <v>1</v>
      </c>
      <c r="E33" s="1">
        <v>9</v>
      </c>
      <c r="F33" s="1">
        <v>28</v>
      </c>
      <c r="G33">
        <v>-10</v>
      </c>
      <c r="H33" s="1">
        <v>46</v>
      </c>
      <c r="I33" s="1">
        <v>3</v>
      </c>
      <c r="J33" s="1">
        <v>90</v>
      </c>
      <c r="K33" s="2">
        <f t="shared" si="0"/>
        <v>167</v>
      </c>
    </row>
    <row r="34" spans="1:11">
      <c r="A34">
        <v>3</v>
      </c>
      <c r="B34" t="s">
        <v>3</v>
      </c>
      <c r="C34">
        <v>1995</v>
      </c>
      <c r="D34" s="1">
        <v>245</v>
      </c>
      <c r="E34" s="1">
        <v>0</v>
      </c>
      <c r="F34" s="1">
        <v>255</v>
      </c>
      <c r="H34" s="1">
        <v>7</v>
      </c>
      <c r="I34" s="1">
        <v>0</v>
      </c>
      <c r="J34" s="1">
        <v>29</v>
      </c>
      <c r="K34" s="2">
        <f t="shared" si="0"/>
        <v>291</v>
      </c>
    </row>
    <row r="35" spans="1:11">
      <c r="A35">
        <v>3</v>
      </c>
      <c r="B35" t="s">
        <v>3</v>
      </c>
      <c r="C35">
        <v>1996</v>
      </c>
      <c r="D35" s="1">
        <v>149</v>
      </c>
      <c r="E35" s="1">
        <v>0</v>
      </c>
      <c r="F35" s="1">
        <v>158</v>
      </c>
      <c r="G35">
        <v>-97</v>
      </c>
      <c r="H35" s="1">
        <v>25</v>
      </c>
      <c r="I35" s="1">
        <v>5</v>
      </c>
      <c r="J35" s="1">
        <v>29</v>
      </c>
      <c r="K35" s="2">
        <f t="shared" si="0"/>
        <v>217</v>
      </c>
    </row>
    <row r="36" spans="1:11">
      <c r="A36">
        <v>3</v>
      </c>
      <c r="B36" t="s">
        <v>3</v>
      </c>
      <c r="C36">
        <v>1997</v>
      </c>
      <c r="D36" s="1">
        <v>153</v>
      </c>
      <c r="E36" s="1">
        <v>0</v>
      </c>
      <c r="F36" s="1">
        <v>175</v>
      </c>
      <c r="G36">
        <v>-80</v>
      </c>
      <c r="H36" s="1">
        <v>26</v>
      </c>
      <c r="I36" s="1">
        <v>14</v>
      </c>
      <c r="J36" s="1">
        <v>33</v>
      </c>
      <c r="K36" s="2">
        <f t="shared" si="0"/>
        <v>248</v>
      </c>
    </row>
    <row r="37" spans="1:11">
      <c r="A37">
        <v>3</v>
      </c>
      <c r="B37" t="s">
        <v>3</v>
      </c>
      <c r="C37">
        <v>1998</v>
      </c>
      <c r="D37" s="1">
        <v>93</v>
      </c>
      <c r="E37" s="1">
        <v>0</v>
      </c>
      <c r="F37" s="1">
        <v>133</v>
      </c>
      <c r="G37">
        <v>-122</v>
      </c>
      <c r="H37" s="1">
        <v>23</v>
      </c>
      <c r="I37" s="1">
        <v>7</v>
      </c>
      <c r="J37" s="1">
        <v>16</v>
      </c>
      <c r="K37" s="2">
        <f t="shared" si="0"/>
        <v>179</v>
      </c>
    </row>
    <row r="38" spans="1:11">
      <c r="A38">
        <v>3</v>
      </c>
      <c r="B38" t="s">
        <v>4</v>
      </c>
      <c r="C38">
        <v>1995</v>
      </c>
      <c r="D38" s="1">
        <v>107</v>
      </c>
      <c r="E38" s="1">
        <v>0</v>
      </c>
      <c r="F38" s="1">
        <v>133</v>
      </c>
      <c r="H38" s="1">
        <v>2</v>
      </c>
      <c r="I38" s="1">
        <v>6</v>
      </c>
      <c r="J38" s="1">
        <v>41</v>
      </c>
      <c r="K38" s="2">
        <f t="shared" si="0"/>
        <v>182</v>
      </c>
    </row>
    <row r="39" spans="1:11">
      <c r="A39">
        <v>3</v>
      </c>
      <c r="B39" t="s">
        <v>4</v>
      </c>
      <c r="C39">
        <v>1996</v>
      </c>
      <c r="D39" s="1">
        <v>26</v>
      </c>
      <c r="E39" s="1">
        <v>0</v>
      </c>
      <c r="F39" s="1">
        <v>48</v>
      </c>
      <c r="G39">
        <v>-85</v>
      </c>
      <c r="H39" s="1">
        <v>8</v>
      </c>
      <c r="I39" s="1">
        <v>1</v>
      </c>
      <c r="J39" s="1">
        <v>26</v>
      </c>
      <c r="K39" s="2">
        <f t="shared" si="0"/>
        <v>83</v>
      </c>
    </row>
    <row r="40" spans="1:11">
      <c r="A40">
        <v>3</v>
      </c>
      <c r="B40" t="s">
        <v>4</v>
      </c>
      <c r="C40">
        <v>1997</v>
      </c>
      <c r="D40" s="1">
        <v>82</v>
      </c>
      <c r="E40" s="1">
        <v>3</v>
      </c>
      <c r="F40" s="1">
        <v>139</v>
      </c>
      <c r="G40">
        <v>6</v>
      </c>
      <c r="H40" s="1">
        <v>20</v>
      </c>
      <c r="I40" s="1">
        <v>11</v>
      </c>
      <c r="J40" s="1">
        <v>54</v>
      </c>
      <c r="K40" s="2">
        <f t="shared" si="0"/>
        <v>224</v>
      </c>
    </row>
    <row r="41" spans="1:11">
      <c r="A41">
        <v>3</v>
      </c>
      <c r="B41" t="s">
        <v>4</v>
      </c>
      <c r="C41">
        <v>1998</v>
      </c>
      <c r="D41" s="1">
        <v>80</v>
      </c>
      <c r="E41" s="1">
        <v>0</v>
      </c>
      <c r="F41" s="1">
        <v>209</v>
      </c>
      <c r="G41">
        <v>76</v>
      </c>
      <c r="H41" s="1">
        <v>17</v>
      </c>
      <c r="I41" s="1">
        <v>2</v>
      </c>
      <c r="J41" s="1">
        <v>28</v>
      </c>
      <c r="K41" s="2">
        <f t="shared" si="0"/>
        <v>256</v>
      </c>
    </row>
    <row r="42" spans="1:11">
      <c r="A42">
        <v>3</v>
      </c>
      <c r="B42" t="s">
        <v>5</v>
      </c>
      <c r="C42">
        <v>1995</v>
      </c>
      <c r="D42" s="1">
        <v>410</v>
      </c>
      <c r="E42" s="1">
        <v>0</v>
      </c>
      <c r="F42" s="1">
        <v>420</v>
      </c>
      <c r="H42" s="1">
        <v>4</v>
      </c>
      <c r="I42" s="1">
        <v>0</v>
      </c>
      <c r="J42" s="1">
        <v>5</v>
      </c>
      <c r="K42" s="2">
        <f t="shared" si="0"/>
        <v>429</v>
      </c>
    </row>
    <row r="43" spans="1:11">
      <c r="A43">
        <v>3</v>
      </c>
      <c r="B43" t="s">
        <v>5</v>
      </c>
      <c r="C43">
        <v>1996</v>
      </c>
      <c r="D43" s="1">
        <v>150</v>
      </c>
      <c r="E43" s="1">
        <v>0</v>
      </c>
      <c r="F43" s="1">
        <v>176</v>
      </c>
      <c r="G43">
        <v>-244</v>
      </c>
      <c r="H43" s="1">
        <v>14</v>
      </c>
      <c r="I43" s="1">
        <v>5</v>
      </c>
      <c r="J43" s="1">
        <v>13</v>
      </c>
      <c r="K43" s="2">
        <f t="shared" si="0"/>
        <v>208</v>
      </c>
    </row>
    <row r="44" spans="1:11">
      <c r="A44">
        <v>3</v>
      </c>
      <c r="B44" t="s">
        <v>5</v>
      </c>
      <c r="C44">
        <v>1997</v>
      </c>
      <c r="D44" s="1">
        <v>384</v>
      </c>
      <c r="E44" s="1">
        <v>3</v>
      </c>
      <c r="F44" s="1">
        <v>217</v>
      </c>
      <c r="G44">
        <v>-203</v>
      </c>
      <c r="H44" s="1">
        <v>14</v>
      </c>
      <c r="I44" s="1">
        <v>13</v>
      </c>
      <c r="J44" s="1">
        <v>7</v>
      </c>
      <c r="K44" s="2">
        <f t="shared" si="0"/>
        <v>251</v>
      </c>
    </row>
    <row r="45" spans="1:11">
      <c r="A45">
        <v>3</v>
      </c>
      <c r="B45" t="s">
        <v>5</v>
      </c>
      <c r="C45">
        <v>1998</v>
      </c>
      <c r="D45" s="1">
        <v>45</v>
      </c>
      <c r="E45" s="1">
        <v>1</v>
      </c>
      <c r="F45" s="1">
        <v>213</v>
      </c>
      <c r="G45">
        <v>-207</v>
      </c>
      <c r="H45" s="1">
        <v>33</v>
      </c>
      <c r="I45" s="1">
        <v>5</v>
      </c>
      <c r="J45" s="1">
        <v>10</v>
      </c>
      <c r="K45" s="2">
        <f t="shared" si="0"/>
        <v>261</v>
      </c>
    </row>
    <row r="46" spans="1:11">
      <c r="A46">
        <v>3</v>
      </c>
      <c r="B46" t="s">
        <v>6</v>
      </c>
      <c r="C46">
        <v>1995</v>
      </c>
      <c r="D46" s="1">
        <v>22</v>
      </c>
      <c r="E46" s="1">
        <v>4</v>
      </c>
      <c r="F46" s="1">
        <v>27</v>
      </c>
      <c r="H46" s="1">
        <v>4</v>
      </c>
      <c r="I46" s="1">
        <v>0</v>
      </c>
      <c r="J46" s="1">
        <v>41</v>
      </c>
      <c r="K46" s="2">
        <f t="shared" si="0"/>
        <v>72</v>
      </c>
    </row>
    <row r="47" spans="1:11">
      <c r="A47">
        <v>3</v>
      </c>
      <c r="B47" t="s">
        <v>6</v>
      </c>
      <c r="C47">
        <v>1996</v>
      </c>
      <c r="D47" s="1">
        <v>35</v>
      </c>
      <c r="E47" s="1">
        <v>7</v>
      </c>
      <c r="F47" s="1">
        <v>67</v>
      </c>
      <c r="G47">
        <v>40</v>
      </c>
      <c r="H47" s="1">
        <v>25</v>
      </c>
      <c r="I47" s="1">
        <v>0</v>
      </c>
      <c r="J47" s="1">
        <v>37</v>
      </c>
      <c r="K47" s="2">
        <f t="shared" si="0"/>
        <v>129</v>
      </c>
    </row>
    <row r="48" spans="1:11">
      <c r="A48">
        <v>3</v>
      </c>
      <c r="B48" t="s">
        <v>6</v>
      </c>
      <c r="C48">
        <v>1997</v>
      </c>
      <c r="D48" s="1">
        <v>35</v>
      </c>
      <c r="E48" s="1">
        <v>12</v>
      </c>
      <c r="F48" s="1">
        <v>81</v>
      </c>
      <c r="G48">
        <v>54</v>
      </c>
      <c r="H48" s="1">
        <v>37</v>
      </c>
      <c r="I48" s="1">
        <v>2</v>
      </c>
      <c r="J48" s="1">
        <v>29</v>
      </c>
      <c r="K48" s="2">
        <f t="shared" si="0"/>
        <v>149</v>
      </c>
    </row>
    <row r="49" spans="1:11">
      <c r="A49">
        <v>3</v>
      </c>
      <c r="B49" t="s">
        <v>6</v>
      </c>
      <c r="C49">
        <v>1998</v>
      </c>
      <c r="D49" s="1">
        <v>11</v>
      </c>
      <c r="E49" s="1">
        <v>4</v>
      </c>
      <c r="F49" s="1">
        <v>57</v>
      </c>
      <c r="G49">
        <v>30</v>
      </c>
      <c r="H49" s="1">
        <v>28</v>
      </c>
      <c r="I49" s="1">
        <v>2</v>
      </c>
      <c r="J49" s="1">
        <v>18</v>
      </c>
      <c r="K49" s="2">
        <f t="shared" si="0"/>
        <v>105</v>
      </c>
    </row>
    <row r="50" spans="1:11">
      <c r="A50">
        <v>4</v>
      </c>
      <c r="B50" t="s">
        <v>3</v>
      </c>
      <c r="C50">
        <v>1995</v>
      </c>
      <c r="D50" s="1">
        <v>31</v>
      </c>
      <c r="E50" s="1">
        <v>0</v>
      </c>
      <c r="F50" s="1">
        <v>35</v>
      </c>
      <c r="H50" s="1">
        <v>8</v>
      </c>
      <c r="I50" s="1">
        <v>1</v>
      </c>
      <c r="J50" s="1">
        <v>38</v>
      </c>
      <c r="K50" s="2">
        <f t="shared" si="0"/>
        <v>82</v>
      </c>
    </row>
    <row r="51" spans="1:11">
      <c r="A51">
        <v>4</v>
      </c>
      <c r="B51" t="s">
        <v>3</v>
      </c>
      <c r="C51">
        <v>1996</v>
      </c>
      <c r="D51" s="1">
        <v>10</v>
      </c>
      <c r="E51" s="1">
        <v>0</v>
      </c>
      <c r="F51" s="1">
        <v>13</v>
      </c>
      <c r="G51">
        <v>-22</v>
      </c>
      <c r="H51" s="1">
        <v>29</v>
      </c>
      <c r="I51" s="1">
        <v>6</v>
      </c>
      <c r="J51" s="1">
        <v>55</v>
      </c>
      <c r="K51" s="2">
        <f t="shared" si="0"/>
        <v>103</v>
      </c>
    </row>
    <row r="52" spans="1:11">
      <c r="A52">
        <v>4</v>
      </c>
      <c r="B52" t="s">
        <v>3</v>
      </c>
      <c r="C52">
        <v>1997</v>
      </c>
      <c r="D52" s="1">
        <v>31</v>
      </c>
      <c r="E52" s="1">
        <v>1</v>
      </c>
      <c r="F52" s="1">
        <v>48</v>
      </c>
      <c r="G52">
        <v>13</v>
      </c>
      <c r="H52" s="1">
        <v>48</v>
      </c>
      <c r="I52" s="1">
        <v>20</v>
      </c>
      <c r="J52" s="1">
        <v>121</v>
      </c>
      <c r="K52" s="2">
        <f t="shared" si="0"/>
        <v>237</v>
      </c>
    </row>
    <row r="53" spans="1:11">
      <c r="A53">
        <v>4</v>
      </c>
      <c r="B53" t="s">
        <v>3</v>
      </c>
      <c r="C53">
        <v>1998</v>
      </c>
      <c r="D53" s="1">
        <v>88</v>
      </c>
      <c r="E53" s="1">
        <v>2</v>
      </c>
      <c r="F53" s="1">
        <v>113</v>
      </c>
      <c r="G53">
        <v>78</v>
      </c>
      <c r="H53" s="1">
        <v>69</v>
      </c>
      <c r="I53" s="1">
        <v>14</v>
      </c>
      <c r="J53" s="1">
        <v>141</v>
      </c>
      <c r="K53" s="2">
        <f t="shared" si="0"/>
        <v>337</v>
      </c>
    </row>
    <row r="54" spans="1:11">
      <c r="A54">
        <v>4</v>
      </c>
      <c r="B54" t="s">
        <v>4</v>
      </c>
      <c r="C54">
        <v>1995</v>
      </c>
      <c r="D54" s="1">
        <v>31</v>
      </c>
      <c r="E54" s="1">
        <v>0</v>
      </c>
      <c r="F54" s="1">
        <v>31</v>
      </c>
      <c r="H54" s="1">
        <v>6</v>
      </c>
      <c r="I54" s="1">
        <v>0</v>
      </c>
      <c r="J54" s="1">
        <v>52</v>
      </c>
      <c r="K54" s="2">
        <f t="shared" si="0"/>
        <v>89</v>
      </c>
    </row>
    <row r="55" spans="1:11">
      <c r="A55">
        <v>4</v>
      </c>
      <c r="B55" t="s">
        <v>4</v>
      </c>
      <c r="C55">
        <v>1996</v>
      </c>
      <c r="D55" s="1">
        <v>4</v>
      </c>
      <c r="E55" s="1">
        <v>6</v>
      </c>
      <c r="F55" s="1">
        <v>15</v>
      </c>
      <c r="G55">
        <v>-16</v>
      </c>
      <c r="H55" s="1">
        <v>21</v>
      </c>
      <c r="I55" s="1">
        <v>11</v>
      </c>
      <c r="J55" s="1">
        <v>56</v>
      </c>
      <c r="K55" s="2">
        <f t="shared" si="0"/>
        <v>103</v>
      </c>
    </row>
    <row r="56" spans="1:11">
      <c r="A56">
        <v>4</v>
      </c>
      <c r="B56" t="s">
        <v>4</v>
      </c>
      <c r="C56">
        <v>1997</v>
      </c>
      <c r="D56" s="1">
        <v>10</v>
      </c>
      <c r="E56" s="1">
        <v>13</v>
      </c>
      <c r="F56" s="1">
        <v>32</v>
      </c>
      <c r="G56">
        <v>1</v>
      </c>
      <c r="H56" s="1">
        <v>77</v>
      </c>
      <c r="I56" s="1">
        <v>23</v>
      </c>
      <c r="J56" s="1">
        <v>69</v>
      </c>
      <c r="K56" s="2">
        <f t="shared" si="0"/>
        <v>201</v>
      </c>
    </row>
    <row r="57" spans="1:11">
      <c r="A57">
        <v>4</v>
      </c>
      <c r="B57" t="s">
        <v>4</v>
      </c>
      <c r="C57">
        <v>1998</v>
      </c>
      <c r="D57" s="1">
        <v>5</v>
      </c>
      <c r="E57" s="1">
        <v>4</v>
      </c>
      <c r="F57" s="1">
        <v>35</v>
      </c>
      <c r="G57">
        <v>4</v>
      </c>
      <c r="H57" s="1">
        <v>51</v>
      </c>
      <c r="I57" s="1">
        <v>55</v>
      </c>
      <c r="J57" s="1">
        <v>27</v>
      </c>
      <c r="K57" s="2">
        <f t="shared" si="0"/>
        <v>168</v>
      </c>
    </row>
    <row r="58" spans="1:11">
      <c r="A58">
        <v>4</v>
      </c>
      <c r="B58" t="s">
        <v>5</v>
      </c>
      <c r="C58">
        <v>1995</v>
      </c>
      <c r="D58" s="1">
        <v>73</v>
      </c>
      <c r="E58" s="1">
        <v>2</v>
      </c>
      <c r="F58" s="1">
        <v>76</v>
      </c>
      <c r="H58" s="1">
        <v>20</v>
      </c>
      <c r="I58" s="1">
        <v>0</v>
      </c>
      <c r="J58" s="1">
        <v>18</v>
      </c>
      <c r="K58" s="2">
        <f t="shared" si="0"/>
        <v>114</v>
      </c>
    </row>
    <row r="59" spans="1:11">
      <c r="A59">
        <v>4</v>
      </c>
      <c r="B59" t="s">
        <v>5</v>
      </c>
      <c r="C59">
        <v>1996</v>
      </c>
      <c r="D59" s="1">
        <v>32</v>
      </c>
      <c r="E59" s="1">
        <v>2</v>
      </c>
      <c r="F59" s="1">
        <v>40</v>
      </c>
      <c r="G59">
        <v>-36</v>
      </c>
      <c r="H59" s="1">
        <v>31</v>
      </c>
      <c r="I59" s="1">
        <v>3</v>
      </c>
      <c r="J59" s="1">
        <v>50</v>
      </c>
      <c r="K59" s="2">
        <f t="shared" si="0"/>
        <v>124</v>
      </c>
    </row>
    <row r="60" spans="1:11">
      <c r="A60">
        <v>4</v>
      </c>
      <c r="B60" t="s">
        <v>5</v>
      </c>
      <c r="C60">
        <v>1997</v>
      </c>
      <c r="D60" s="1">
        <v>384</v>
      </c>
      <c r="E60" s="1">
        <v>22</v>
      </c>
      <c r="F60" s="1">
        <v>409</v>
      </c>
      <c r="G60">
        <v>333</v>
      </c>
      <c r="H60" s="1">
        <v>71</v>
      </c>
      <c r="I60" s="1">
        <v>7</v>
      </c>
      <c r="J60" s="1">
        <v>82</v>
      </c>
      <c r="K60" s="2">
        <f t="shared" si="0"/>
        <v>569</v>
      </c>
    </row>
    <row r="61" spans="1:11">
      <c r="A61">
        <v>4</v>
      </c>
      <c r="B61" t="s">
        <v>5</v>
      </c>
      <c r="C61">
        <v>1998</v>
      </c>
      <c r="D61" s="1">
        <v>18</v>
      </c>
      <c r="E61" s="1">
        <v>4</v>
      </c>
      <c r="F61" s="1">
        <v>44</v>
      </c>
      <c r="G61">
        <v>-32</v>
      </c>
      <c r="H61" s="1">
        <v>55</v>
      </c>
      <c r="I61" s="1">
        <v>12</v>
      </c>
      <c r="J61" s="1">
        <v>23</v>
      </c>
      <c r="K61" s="2">
        <f t="shared" si="0"/>
        <v>134</v>
      </c>
    </row>
    <row r="62" spans="1:11">
      <c r="A62">
        <v>4</v>
      </c>
      <c r="B62" t="s">
        <v>6</v>
      </c>
      <c r="C62">
        <v>1995</v>
      </c>
      <c r="D62" s="1">
        <v>40</v>
      </c>
      <c r="E62" s="1">
        <v>0</v>
      </c>
      <c r="F62" s="1">
        <v>40</v>
      </c>
      <c r="H62" s="1">
        <v>3</v>
      </c>
      <c r="I62" s="1">
        <v>0</v>
      </c>
      <c r="J62" s="1">
        <v>26</v>
      </c>
      <c r="K62" s="2">
        <f t="shared" si="0"/>
        <v>69</v>
      </c>
    </row>
    <row r="63" spans="1:11">
      <c r="A63">
        <v>4</v>
      </c>
      <c r="B63" t="s">
        <v>6</v>
      </c>
      <c r="C63">
        <v>1996</v>
      </c>
      <c r="D63" s="1">
        <v>28</v>
      </c>
      <c r="E63" s="1">
        <v>5</v>
      </c>
      <c r="F63" s="1">
        <v>30</v>
      </c>
      <c r="G63">
        <v>-10</v>
      </c>
      <c r="H63" s="1">
        <v>10</v>
      </c>
      <c r="I63" s="1">
        <v>10</v>
      </c>
      <c r="J63" s="1">
        <v>35</v>
      </c>
      <c r="K63" s="2">
        <f t="shared" si="0"/>
        <v>85</v>
      </c>
    </row>
    <row r="64" spans="1:11">
      <c r="A64">
        <v>4</v>
      </c>
      <c r="B64" t="s">
        <v>6</v>
      </c>
      <c r="C64">
        <v>1997</v>
      </c>
      <c r="D64" s="1">
        <v>34</v>
      </c>
      <c r="E64" s="1">
        <v>10</v>
      </c>
      <c r="F64" s="1">
        <v>82</v>
      </c>
      <c r="G64">
        <v>42</v>
      </c>
      <c r="H64" s="1">
        <v>21</v>
      </c>
      <c r="I64" s="1">
        <v>26</v>
      </c>
      <c r="J64" s="1">
        <v>35</v>
      </c>
      <c r="K64" s="2">
        <f t="shared" si="0"/>
        <v>164</v>
      </c>
    </row>
    <row r="65" spans="1:11">
      <c r="A65">
        <v>4</v>
      </c>
      <c r="B65" t="s">
        <v>6</v>
      </c>
      <c r="C65">
        <v>1998</v>
      </c>
      <c r="D65" s="1">
        <v>12</v>
      </c>
      <c r="E65" s="1">
        <v>7</v>
      </c>
      <c r="F65" s="1">
        <v>154</v>
      </c>
      <c r="G65">
        <v>114</v>
      </c>
      <c r="H65" s="1">
        <v>14</v>
      </c>
      <c r="I65" s="1">
        <v>9</v>
      </c>
      <c r="J65" s="1">
        <v>29</v>
      </c>
      <c r="K65" s="2">
        <f t="shared" si="0"/>
        <v>206</v>
      </c>
    </row>
  </sheetData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"/>
  <sheetViews>
    <sheetView workbookViewId="0">
      <selection activeCell="L12" sqref="L12"/>
    </sheetView>
  </sheetViews>
  <sheetFormatPr defaultColWidth="11.42578125" defaultRowHeight="12"/>
  <cols>
    <col min="1" max="3" width="11.42578125" style="3"/>
    <col min="4" max="4" width="23.140625" style="3" bestFit="1" customWidth="1"/>
    <col min="5" max="5" width="11.7109375" style="3" bestFit="1" customWidth="1"/>
    <col min="6" max="6" width="14" style="3" bestFit="1" customWidth="1"/>
    <col min="7" max="7" width="13.5703125" style="3" bestFit="1" customWidth="1"/>
    <col min="8" max="8" width="15.7109375" style="3" bestFit="1" customWidth="1"/>
    <col min="9" max="9" width="11.140625" style="3" bestFit="1" customWidth="1"/>
    <col min="10" max="10" width="12.42578125" style="3" bestFit="1" customWidth="1"/>
    <col min="11" max="16384" width="11.42578125" style="3"/>
  </cols>
  <sheetData>
    <row r="1" spans="1:10">
      <c r="A1" s="3" t="s">
        <v>7</v>
      </c>
      <c r="B1" s="3" t="s">
        <v>1</v>
      </c>
      <c r="C1" s="3" t="s">
        <v>2</v>
      </c>
      <c r="D1" t="s">
        <v>8</v>
      </c>
      <c r="E1" t="s">
        <v>9</v>
      </c>
      <c r="F1" t="s">
        <v>10</v>
      </c>
      <c r="G1" t="s">
        <v>12</v>
      </c>
      <c r="H1" t="s">
        <v>16</v>
      </c>
      <c r="I1" t="s">
        <v>17</v>
      </c>
      <c r="J1" t="s">
        <v>18</v>
      </c>
    </row>
    <row r="2" spans="1:10">
      <c r="A2" s="3">
        <v>1</v>
      </c>
      <c r="B2" s="3" t="s">
        <v>3</v>
      </c>
      <c r="C2" s="3">
        <v>1995</v>
      </c>
      <c r="D2" s="3">
        <v>5.3149581376961619</v>
      </c>
      <c r="E2" s="4">
        <v>0</v>
      </c>
      <c r="F2" s="3">
        <v>5.4545815256893588</v>
      </c>
      <c r="G2" s="3">
        <v>2.0615321211362678</v>
      </c>
      <c r="H2" s="3">
        <v>1.7009591049015584</v>
      </c>
      <c r="I2" s="3">
        <v>3.3063371006381952</v>
      </c>
      <c r="J2" s="3">
        <v>1.8198440827429054</v>
      </c>
    </row>
    <row r="3" spans="1:10">
      <c r="A3" s="3">
        <v>1</v>
      </c>
      <c r="B3" s="3" t="s">
        <v>3</v>
      </c>
      <c r="C3" s="3">
        <v>1996</v>
      </c>
      <c r="D3" s="3">
        <v>3.1508539104212914</v>
      </c>
      <c r="E3" s="4">
        <v>0</v>
      </c>
      <c r="F3" s="3">
        <v>4.3798617930943706</v>
      </c>
      <c r="G3" s="3">
        <v>2.9369372270434857</v>
      </c>
      <c r="H3" s="3">
        <v>1.4994444590525466</v>
      </c>
      <c r="I3" s="3">
        <v>3.103913806398519</v>
      </c>
      <c r="J3" s="3">
        <v>1.6649630795054147</v>
      </c>
    </row>
    <row r="4" spans="1:10">
      <c r="A4" s="3">
        <v>1</v>
      </c>
      <c r="B4" s="3" t="s">
        <v>3</v>
      </c>
      <c r="C4" s="3">
        <v>1997</v>
      </c>
      <c r="D4" s="3">
        <v>5.1837815529547582</v>
      </c>
      <c r="E4" s="4">
        <v>0.26934115440502748</v>
      </c>
      <c r="F4" s="3">
        <v>5.6761611609376699</v>
      </c>
      <c r="G4" s="3">
        <v>2.9369372270434857</v>
      </c>
      <c r="H4" s="3">
        <v>3.3836849299108573</v>
      </c>
      <c r="I4" s="3">
        <v>3.5347079407363275</v>
      </c>
      <c r="J4" s="3">
        <v>1.8723044058043947</v>
      </c>
    </row>
    <row r="5" spans="1:10">
      <c r="A5" s="3">
        <v>1</v>
      </c>
      <c r="B5" s="3" t="s">
        <v>3</v>
      </c>
      <c r="C5" s="3">
        <v>1998</v>
      </c>
      <c r="D5" s="3">
        <v>5.8092109880021319</v>
      </c>
      <c r="E5" s="4">
        <v>0.45665687798718912</v>
      </c>
      <c r="F5" s="3">
        <v>6.1837921262736106</v>
      </c>
      <c r="G5" s="3">
        <v>3.1293011654754062</v>
      </c>
      <c r="H5" s="3">
        <v>1.2468023823012917</v>
      </c>
      <c r="I5" s="3">
        <v>4.0125016239943649</v>
      </c>
      <c r="J5" s="3">
        <v>1.9368622332706151</v>
      </c>
    </row>
    <row r="6" spans="1:10">
      <c r="A6" s="3">
        <v>1</v>
      </c>
      <c r="B6" s="3" t="s">
        <v>4</v>
      </c>
      <c r="C6" s="3">
        <v>1995</v>
      </c>
      <c r="D6" s="3">
        <v>4.4231205922088428</v>
      </c>
      <c r="E6" s="4">
        <v>0</v>
      </c>
      <c r="F6" s="3">
        <v>4.5199063720293875</v>
      </c>
      <c r="G6" s="3">
        <v>2.2882833082831859</v>
      </c>
      <c r="H6" s="3">
        <v>0.39150140109077808</v>
      </c>
      <c r="I6" s="3">
        <v>3.6959791912291591</v>
      </c>
      <c r="J6" s="3">
        <v>1.6945531112135532</v>
      </c>
    </row>
    <row r="7" spans="1:10">
      <c r="A7" s="3">
        <v>1</v>
      </c>
      <c r="B7" s="3" t="s">
        <v>4</v>
      </c>
      <c r="C7" s="3">
        <v>1996</v>
      </c>
      <c r="D7" s="3">
        <v>3.9191177779040127</v>
      </c>
      <c r="E7" s="4">
        <v>0.45665687798718912</v>
      </c>
      <c r="F7" s="3">
        <v>4.0400115648957566</v>
      </c>
      <c r="G7" s="3">
        <v>3.037737567699021</v>
      </c>
      <c r="H7" s="3">
        <v>0.90793592749140151</v>
      </c>
      <c r="I7" s="3">
        <v>3.8129758518269119</v>
      </c>
      <c r="J7" s="3">
        <v>1.6649630795054147</v>
      </c>
    </row>
    <row r="8" spans="1:10">
      <c r="A8" s="3">
        <v>1</v>
      </c>
      <c r="B8" s="3" t="s">
        <v>4</v>
      </c>
      <c r="C8" s="3">
        <v>1997</v>
      </c>
      <c r="D8" s="3">
        <v>5.2383337892186725</v>
      </c>
      <c r="E8" s="4">
        <v>0.38329620951430865</v>
      </c>
      <c r="F8" s="3">
        <v>5.3270360101298708</v>
      </c>
      <c r="G8" s="3">
        <v>2.6985384407296147</v>
      </c>
      <c r="H8" s="3">
        <v>2.3493923401013022</v>
      </c>
      <c r="I8" s="3">
        <v>3.9177068218964437</v>
      </c>
      <c r="J8" s="3">
        <v>1.8242461753289652</v>
      </c>
    </row>
    <row r="9" spans="1:10">
      <c r="A9" s="3">
        <v>1</v>
      </c>
      <c r="B9" s="3" t="s">
        <v>4</v>
      </c>
      <c r="C9" s="3">
        <v>1998</v>
      </c>
      <c r="D9" s="3">
        <v>5.1081007254341078</v>
      </c>
      <c r="E9" s="4">
        <v>0.45665687798718912</v>
      </c>
      <c r="F9" s="3">
        <v>5.3074108948071066</v>
      </c>
      <c r="G9" s="3">
        <v>2.8248253215752905</v>
      </c>
      <c r="H9" s="3">
        <v>0.90793592749140151</v>
      </c>
      <c r="I9" s="3">
        <v>3.8129758518269119</v>
      </c>
      <c r="J9" s="3">
        <v>1.8146368897052956</v>
      </c>
    </row>
    <row r="10" spans="1:10">
      <c r="A10" s="3">
        <v>1</v>
      </c>
      <c r="B10" s="3" t="s">
        <v>5</v>
      </c>
      <c r="C10" s="3">
        <v>1995</v>
      </c>
      <c r="D10" s="3">
        <v>5.6641958278907145</v>
      </c>
      <c r="E10" s="4">
        <v>0.55388149304689538</v>
      </c>
      <c r="F10" s="3">
        <v>5.7424485468451287</v>
      </c>
      <c r="G10" s="3">
        <v>1.9254158540407285</v>
      </c>
      <c r="H10" s="3">
        <v>2.9693472296092782</v>
      </c>
      <c r="I10" s="3">
        <v>3.5347079407363275</v>
      </c>
      <c r="J10" s="3">
        <v>1.8714319092523979</v>
      </c>
    </row>
    <row r="11" spans="1:10">
      <c r="A11" s="3">
        <v>1</v>
      </c>
      <c r="B11" s="3" t="s">
        <v>5</v>
      </c>
      <c r="C11" s="3">
        <v>1996</v>
      </c>
      <c r="D11" s="3">
        <v>4.0316887121910305</v>
      </c>
      <c r="E11" s="4">
        <v>0.26934115440502748</v>
      </c>
      <c r="F11" s="3">
        <v>4.1870300885136613</v>
      </c>
      <c r="G11" s="3">
        <v>2.5539661857194949</v>
      </c>
      <c r="H11" s="3">
        <v>2.6727131368125248</v>
      </c>
      <c r="I11" s="3">
        <v>3.1898588757977082</v>
      </c>
      <c r="J11" s="3">
        <v>1.6498004723624311</v>
      </c>
    </row>
    <row r="12" spans="1:10">
      <c r="A12" s="3">
        <v>1</v>
      </c>
      <c r="B12" s="3" t="s">
        <v>5</v>
      </c>
      <c r="C12" s="3">
        <v>1997</v>
      </c>
      <c r="D12" s="3">
        <v>5.5997396090346738</v>
      </c>
      <c r="E12" s="4">
        <v>0.83251373912422344</v>
      </c>
      <c r="F12" s="3">
        <v>5.7551945953169641</v>
      </c>
      <c r="G12" s="3">
        <v>2.8824515870950247</v>
      </c>
      <c r="H12" s="3">
        <v>3.8811348399747403</v>
      </c>
      <c r="I12" s="3">
        <v>3.2689984342714116</v>
      </c>
      <c r="J12" s="3">
        <v>1.8863215170116197</v>
      </c>
    </row>
    <row r="13" spans="1:10">
      <c r="A13" s="3">
        <v>1</v>
      </c>
      <c r="B13" s="3" t="s">
        <v>5</v>
      </c>
      <c r="C13" s="3">
        <v>1998</v>
      </c>
      <c r="D13" s="3">
        <v>5.071140693119661</v>
      </c>
      <c r="E13" s="4">
        <v>0.75955684902930187</v>
      </c>
      <c r="F13" s="3">
        <v>5.7646486359270837</v>
      </c>
      <c r="G13" s="3">
        <v>2.8824515870950247</v>
      </c>
      <c r="H13" s="3">
        <v>3.3491739962616061</v>
      </c>
      <c r="I13" s="3">
        <v>3.4431387494503269</v>
      </c>
      <c r="J13" s="3">
        <v>1.8815419642258842</v>
      </c>
    </row>
    <row r="14" spans="1:10">
      <c r="A14" s="3">
        <v>1</v>
      </c>
      <c r="B14" s="3" t="s">
        <v>6</v>
      </c>
      <c r="C14" s="3">
        <v>1995</v>
      </c>
      <c r="D14" s="3">
        <v>2.2360178487219327</v>
      </c>
      <c r="E14" s="4">
        <v>0.67017066038548667</v>
      </c>
      <c r="F14" s="3">
        <v>3.8882834385454053</v>
      </c>
      <c r="G14" s="3">
        <v>3.0845669872544819</v>
      </c>
      <c r="H14" s="3">
        <v>2.0121258343949688</v>
      </c>
      <c r="I14" s="3">
        <v>4.2806166387604057</v>
      </c>
      <c r="J14" s="3">
        <v>1.704697692638653</v>
      </c>
    </row>
    <row r="15" spans="1:10">
      <c r="A15" s="3">
        <v>1</v>
      </c>
      <c r="B15" s="3" t="s">
        <v>6</v>
      </c>
      <c r="C15" s="3">
        <v>1996</v>
      </c>
      <c r="D15" s="3">
        <v>2.5141417750563351</v>
      </c>
      <c r="E15" s="4">
        <v>1</v>
      </c>
      <c r="F15" s="3">
        <v>4.3923110681244024</v>
      </c>
      <c r="G15" s="3">
        <v>3.803501944950634</v>
      </c>
      <c r="H15" s="3">
        <v>3.4493270102656779</v>
      </c>
      <c r="I15" s="3">
        <v>4.8225773154503644</v>
      </c>
      <c r="J15" s="3">
        <v>1.8242461753289652</v>
      </c>
    </row>
    <row r="16" spans="1:10">
      <c r="A16" s="3">
        <v>1</v>
      </c>
      <c r="B16" s="3" t="s">
        <v>6</v>
      </c>
      <c r="C16" s="3">
        <v>1997</v>
      </c>
      <c r="D16" s="3">
        <v>1.6782174278289261</v>
      </c>
      <c r="E16" s="4">
        <v>0.75955684902930187</v>
      </c>
      <c r="F16" s="3">
        <v>3.3613124479632406</v>
      </c>
      <c r="G16" s="3">
        <v>3.3964528106313985</v>
      </c>
      <c r="H16" s="3">
        <v>2.524063258322522</v>
      </c>
      <c r="I16" s="3">
        <v>4.9436760676364955</v>
      </c>
      <c r="J16" s="3">
        <v>1.7724680141114768</v>
      </c>
    </row>
    <row r="17" spans="1:10">
      <c r="A17" s="3">
        <v>1</v>
      </c>
      <c r="B17" s="3" t="s">
        <v>6</v>
      </c>
      <c r="C17" s="3">
        <v>1998</v>
      </c>
      <c r="D17" s="3">
        <v>1.6782174278289261</v>
      </c>
      <c r="E17" s="4">
        <v>0.85209950601556372</v>
      </c>
      <c r="F17" s="3">
        <v>4.0222576233272003</v>
      </c>
      <c r="G17" s="3">
        <v>3.6599139758209209</v>
      </c>
      <c r="H17" s="3">
        <v>1.2468023823012917</v>
      </c>
      <c r="I17" s="3">
        <v>5.0125334913793358</v>
      </c>
      <c r="J17" s="3">
        <v>1.8021624152903453</v>
      </c>
    </row>
    <row r="18" spans="1:10">
      <c r="A18" s="3">
        <v>2</v>
      </c>
      <c r="B18" s="3" t="s">
        <v>3</v>
      </c>
      <c r="C18" s="3">
        <v>1995</v>
      </c>
      <c r="D18" s="3">
        <v>4.5680496658846499</v>
      </c>
      <c r="E18" s="4">
        <v>0</v>
      </c>
      <c r="F18" s="3">
        <v>4.7079704269379414</v>
      </c>
      <c r="G18" s="3">
        <v>2.4730027452851759</v>
      </c>
      <c r="H18" s="3">
        <v>2.0121258343949688</v>
      </c>
      <c r="I18" s="3">
        <v>4.0125016239943649</v>
      </c>
      <c r="J18" s="3">
        <v>1.7472380887315422</v>
      </c>
    </row>
    <row r="19" spans="1:10">
      <c r="A19" s="3">
        <v>2</v>
      </c>
      <c r="B19" s="3" t="s">
        <v>3</v>
      </c>
      <c r="C19" s="3">
        <v>1996</v>
      </c>
      <c r="D19" s="3">
        <v>2.6641679732853607</v>
      </c>
      <c r="E19" s="4">
        <v>0</v>
      </c>
      <c r="F19" s="3">
        <v>3.4283909293462846</v>
      </c>
      <c r="G19" s="3">
        <v>3.5512826660994898</v>
      </c>
      <c r="H19" s="3">
        <v>1.8685970459526431</v>
      </c>
      <c r="I19" s="3">
        <v>4.1787623008600017</v>
      </c>
      <c r="J19" s="3">
        <v>1.6852963830739167</v>
      </c>
    </row>
    <row r="20" spans="1:10">
      <c r="A20" s="3">
        <v>2</v>
      </c>
      <c r="B20" s="3" t="s">
        <v>3</v>
      </c>
      <c r="C20" s="3">
        <v>1997</v>
      </c>
      <c r="D20" s="3">
        <v>3.5367766759039783</v>
      </c>
      <c r="E20" s="4">
        <v>0</v>
      </c>
      <c r="F20" s="3">
        <v>3.8675903335841739</v>
      </c>
      <c r="G20" s="3">
        <v>3.8255496654888019</v>
      </c>
      <c r="H20" s="3">
        <v>2.524063258322522</v>
      </c>
      <c r="I20" s="3">
        <v>4.1317206263380557</v>
      </c>
      <c r="J20" s="3">
        <v>1.7280637948268973</v>
      </c>
    </row>
    <row r="21" spans="1:10">
      <c r="A21" s="3">
        <v>2</v>
      </c>
      <c r="B21" s="3" t="s">
        <v>3</v>
      </c>
      <c r="C21" s="3">
        <v>1998</v>
      </c>
      <c r="D21" s="3">
        <v>3.4767994751557061</v>
      </c>
      <c r="E21" s="4">
        <v>0.26934115440502748</v>
      </c>
      <c r="F21" s="3">
        <v>3.9284277094534228</v>
      </c>
      <c r="G21" s="3">
        <v>3.429396036020834</v>
      </c>
      <c r="H21" s="3">
        <v>1.7009591049015584</v>
      </c>
      <c r="I21" s="3">
        <v>4.2525584047837288</v>
      </c>
      <c r="J21" s="3">
        <v>1.7142146223461894</v>
      </c>
    </row>
    <row r="22" spans="1:10">
      <c r="A22" s="3">
        <v>2</v>
      </c>
      <c r="B22" s="3" t="s">
        <v>4</v>
      </c>
      <c r="C22" s="3">
        <v>1995</v>
      </c>
      <c r="D22" s="3">
        <v>1.8493992486744695</v>
      </c>
      <c r="E22" s="4">
        <v>0</v>
      </c>
      <c r="F22" s="3">
        <v>2.1778152060380958</v>
      </c>
      <c r="G22" s="3">
        <v>1.9254158540407285</v>
      </c>
      <c r="H22" s="3">
        <v>3.6757739509354561</v>
      </c>
      <c r="I22" s="3">
        <v>4.7210402820305051</v>
      </c>
      <c r="J22" s="3">
        <v>1.726855815809639</v>
      </c>
    </row>
    <row r="23" spans="1:10">
      <c r="A23" s="3">
        <v>2</v>
      </c>
      <c r="B23" s="3" t="s">
        <v>4</v>
      </c>
      <c r="C23" s="3">
        <v>1996</v>
      </c>
      <c r="D23" s="3">
        <v>2.2360178487219327</v>
      </c>
      <c r="E23" s="4">
        <v>0.26934115440502748</v>
      </c>
      <c r="F23" s="3">
        <v>3.2119317706337691</v>
      </c>
      <c r="G23" s="3">
        <v>3.037737567699021</v>
      </c>
      <c r="H23" s="3">
        <v>2.524063258322522</v>
      </c>
      <c r="I23" s="3">
        <v>4.2943559494792636</v>
      </c>
      <c r="J23" s="3">
        <v>1.6754571794866655</v>
      </c>
    </row>
    <row r="24" spans="1:10">
      <c r="A24" s="3">
        <v>2</v>
      </c>
      <c r="B24" s="3" t="s">
        <v>4</v>
      </c>
      <c r="C24" s="3">
        <v>1997</v>
      </c>
      <c r="D24" s="3">
        <v>3.4767994751557061</v>
      </c>
      <c r="E24" s="4">
        <v>0.5895435741205004</v>
      </c>
      <c r="F24" s="3">
        <v>4.6232752948834444</v>
      </c>
      <c r="G24" s="3">
        <v>3.5221753082150578</v>
      </c>
      <c r="H24" s="3">
        <v>3.8390049006915739</v>
      </c>
      <c r="I24" s="3">
        <v>4.3730489556415311</v>
      </c>
      <c r="J24" s="3">
        <v>1.8112812176402904</v>
      </c>
    </row>
    <row r="25" spans="1:10">
      <c r="A25" s="3">
        <v>2</v>
      </c>
      <c r="B25" s="3" t="s">
        <v>4</v>
      </c>
      <c r="C25" s="3">
        <v>1998</v>
      </c>
      <c r="D25" s="3">
        <v>3.3794969546828164</v>
      </c>
      <c r="E25" s="4">
        <v>0.45665687798718912</v>
      </c>
      <c r="F25" s="3">
        <v>4.7943597704598657</v>
      </c>
      <c r="G25" s="3">
        <v>3.2131796323233197</v>
      </c>
      <c r="H25" s="3">
        <v>1.4994444590525466</v>
      </c>
      <c r="I25" s="3">
        <v>4.2089373291935051</v>
      </c>
      <c r="J25" s="3">
        <v>1.7777195725718804</v>
      </c>
    </row>
    <row r="26" spans="1:10">
      <c r="A26" s="3">
        <v>2</v>
      </c>
      <c r="B26" s="3" t="s">
        <v>5</v>
      </c>
      <c r="C26" s="3">
        <v>1995</v>
      </c>
      <c r="D26" s="3">
        <v>4.1002603626514054</v>
      </c>
      <c r="E26" s="4">
        <v>0.45665687798718912</v>
      </c>
      <c r="F26" s="3">
        <v>4.2460207544571986</v>
      </c>
      <c r="G26" s="3">
        <v>2.8248253215752905</v>
      </c>
      <c r="H26" s="3">
        <v>2.7394971872395821</v>
      </c>
      <c r="I26" s="3">
        <v>4.1939636272508132</v>
      </c>
      <c r="J26" s="3">
        <v>1.7280637948268973</v>
      </c>
    </row>
    <row r="27" spans="1:10">
      <c r="A27" s="3">
        <v>2</v>
      </c>
      <c r="B27" s="3" t="s">
        <v>5</v>
      </c>
      <c r="C27" s="3">
        <v>1996</v>
      </c>
      <c r="D27" s="3">
        <v>3.3794969546828164</v>
      </c>
      <c r="E27" s="4">
        <v>0.6200032613715305</v>
      </c>
      <c r="F27" s="3">
        <v>3.8464599596443856</v>
      </c>
      <c r="G27" s="3">
        <v>2.9886069486114022</v>
      </c>
      <c r="H27" s="3">
        <v>2.3493923401013022</v>
      </c>
      <c r="I27" s="3">
        <v>3.7444324132341853</v>
      </c>
      <c r="J27" s="3">
        <v>1.6537277114574453</v>
      </c>
    </row>
    <row r="28" spans="1:10">
      <c r="A28" s="3">
        <v>2</v>
      </c>
      <c r="B28" s="3" t="s">
        <v>5</v>
      </c>
      <c r="C28" s="3">
        <v>1997</v>
      </c>
      <c r="D28" s="3">
        <v>4.8391033198456244</v>
      </c>
      <c r="E28" s="4">
        <v>0.82198746647993304</v>
      </c>
      <c r="F28" s="3">
        <v>5.1864188580504571</v>
      </c>
      <c r="G28" s="3">
        <v>3.4921952464841448</v>
      </c>
      <c r="H28" s="3">
        <v>2.2490999245203933</v>
      </c>
      <c r="I28" s="3">
        <v>4.307909047089316</v>
      </c>
      <c r="J28" s="3">
        <v>1.8326523321703125</v>
      </c>
    </row>
    <row r="29" spans="1:10">
      <c r="A29" s="3">
        <v>2</v>
      </c>
      <c r="B29" s="3" t="s">
        <v>5</v>
      </c>
      <c r="C29" s="3">
        <v>1998</v>
      </c>
      <c r="D29" s="3">
        <v>4.4468307455393781</v>
      </c>
      <c r="E29" s="4">
        <v>0.26934115440502748</v>
      </c>
      <c r="F29" s="3">
        <v>4.8026020055863992</v>
      </c>
      <c r="G29" s="3">
        <v>4.5417830018076879</v>
      </c>
      <c r="H29" s="3">
        <v>2.137616105730908</v>
      </c>
      <c r="I29" s="3">
        <v>3.4431387494503269</v>
      </c>
      <c r="J29" s="3">
        <v>1.8071456779663435</v>
      </c>
    </row>
    <row r="30" spans="1:10">
      <c r="A30" s="3">
        <v>2</v>
      </c>
      <c r="B30" s="3" t="s">
        <v>6</v>
      </c>
      <c r="C30" s="3">
        <v>1995</v>
      </c>
      <c r="D30" s="3">
        <v>3.3448386479927712</v>
      </c>
      <c r="E30" s="4">
        <v>0.55388149304689538</v>
      </c>
      <c r="F30" s="3">
        <v>3.8028106364545735</v>
      </c>
      <c r="G30" s="3">
        <v>3.3623872508750638</v>
      </c>
      <c r="H30" s="3">
        <v>1.2468023823012917</v>
      </c>
      <c r="I30" s="3">
        <v>4.6471275357485986</v>
      </c>
      <c r="J30" s="3">
        <v>1.7429428790506249</v>
      </c>
    </row>
    <row r="31" spans="1:10">
      <c r="A31" s="3">
        <v>2</v>
      </c>
      <c r="B31" s="3" t="s">
        <v>6</v>
      </c>
      <c r="C31" s="3">
        <v>1996</v>
      </c>
      <c r="D31" s="3">
        <v>3.5654681091987017</v>
      </c>
      <c r="E31" s="4">
        <v>0.69136334141196398</v>
      </c>
      <c r="F31" s="3">
        <v>4.2021071904959397</v>
      </c>
      <c r="G31" s="3">
        <v>4.1085432816219134</v>
      </c>
      <c r="H31" s="3">
        <v>1.7009591049015584</v>
      </c>
      <c r="I31" s="3">
        <v>4.3730489556415311</v>
      </c>
      <c r="J31" s="3">
        <v>1.7733565904116917</v>
      </c>
    </row>
    <row r="32" spans="1:10">
      <c r="A32" s="3">
        <v>2</v>
      </c>
      <c r="B32" s="3" t="s">
        <v>6</v>
      </c>
      <c r="C32" s="3">
        <v>1997</v>
      </c>
      <c r="D32" s="3">
        <v>3.4129941915416664</v>
      </c>
      <c r="E32" s="4">
        <v>0.69136334141196398</v>
      </c>
      <c r="F32" s="3">
        <v>4.2021071904959397</v>
      </c>
      <c r="G32" s="3">
        <v>4.2320464130505897</v>
      </c>
      <c r="H32" s="3">
        <v>2.7394971872395821</v>
      </c>
      <c r="I32" s="3">
        <v>4.703067924264551</v>
      </c>
      <c r="J32" s="3">
        <v>1.8112812176402904</v>
      </c>
    </row>
    <row r="33" spans="1:10">
      <c r="A33" s="3">
        <v>2</v>
      </c>
      <c r="B33" s="3" t="s">
        <v>6</v>
      </c>
      <c r="C33" s="3">
        <v>1998</v>
      </c>
      <c r="D33" s="3">
        <v>1.6782174278289261</v>
      </c>
      <c r="E33" s="4">
        <v>0.67017066038548667</v>
      </c>
      <c r="F33" s="3">
        <v>3.5503929480240082</v>
      </c>
      <c r="G33" s="3">
        <v>3.9485092139985563</v>
      </c>
      <c r="H33" s="3">
        <v>1.4994444590525466</v>
      </c>
      <c r="I33" s="3">
        <v>4.5776448149233397</v>
      </c>
      <c r="J33" s="3">
        <v>1.7503798534317216</v>
      </c>
    </row>
    <row r="34" spans="1:10">
      <c r="A34" s="3">
        <v>3</v>
      </c>
      <c r="B34" s="3" t="s">
        <v>3</v>
      </c>
      <c r="C34" s="3">
        <v>1995</v>
      </c>
      <c r="D34" s="3">
        <v>5.518881594265296</v>
      </c>
      <c r="E34" s="4">
        <v>0</v>
      </c>
      <c r="F34" s="3">
        <v>5.5676839803199991</v>
      </c>
      <c r="G34" s="3">
        <v>2.5539661857194949</v>
      </c>
      <c r="H34" s="3">
        <v>0.39150140109077808</v>
      </c>
      <c r="I34" s="3">
        <v>3.5914044327301</v>
      </c>
      <c r="J34" s="3">
        <v>1.8422153913419987</v>
      </c>
    </row>
    <row r="35" spans="1:10">
      <c r="A35" s="3">
        <v>3</v>
      </c>
      <c r="B35" s="3" t="s">
        <v>3</v>
      </c>
      <c r="C35" s="3">
        <v>1996</v>
      </c>
      <c r="D35" s="3">
        <v>5.0327620159767879</v>
      </c>
      <c r="E35" s="4">
        <v>0</v>
      </c>
      <c r="F35" s="3">
        <v>5.1048964390073479</v>
      </c>
      <c r="G35" s="3">
        <v>3.429396036020834</v>
      </c>
      <c r="H35" s="3">
        <v>1.8685970459526431</v>
      </c>
      <c r="I35" s="3">
        <v>3.5914044327301</v>
      </c>
      <c r="J35" s="3">
        <v>1.7947249590859244</v>
      </c>
    </row>
    <row r="36" spans="1:10">
      <c r="A36" s="3">
        <v>3</v>
      </c>
      <c r="B36" s="3" t="s">
        <v>3</v>
      </c>
      <c r="C36" s="3">
        <v>1997</v>
      </c>
      <c r="D36" s="3">
        <v>5.0585107543372878</v>
      </c>
      <c r="E36" s="4">
        <v>0</v>
      </c>
      <c r="F36" s="3">
        <v>5.2030556855676249</v>
      </c>
      <c r="G36" s="3">
        <v>3.4612885278724463</v>
      </c>
      <c r="H36" s="3">
        <v>2.7394971872395821</v>
      </c>
      <c r="I36" s="3">
        <v>3.6959791912291591</v>
      </c>
      <c r="J36" s="3">
        <v>1.8166123872748328</v>
      </c>
    </row>
    <row r="37" spans="1:10">
      <c r="A37" s="3">
        <v>3</v>
      </c>
      <c r="B37" s="3" t="s">
        <v>3</v>
      </c>
      <c r="C37" s="3">
        <v>1998</v>
      </c>
      <c r="D37" s="3">
        <v>4.5783743632009282</v>
      </c>
      <c r="E37" s="4">
        <v>0</v>
      </c>
      <c r="F37" s="3">
        <v>4.9404059441991341</v>
      </c>
      <c r="G37" s="3">
        <v>3.3623872508750638</v>
      </c>
      <c r="H37" s="3">
        <v>2.137616105730908</v>
      </c>
      <c r="I37" s="3">
        <v>3.1478093764343407</v>
      </c>
      <c r="J37" s="3">
        <v>1.7623181308905458</v>
      </c>
    </row>
    <row r="38" spans="1:10">
      <c r="A38" s="3">
        <v>3</v>
      </c>
      <c r="B38" s="3" t="s">
        <v>4</v>
      </c>
      <c r="C38" s="3">
        <v>1995</v>
      </c>
      <c r="D38" s="3">
        <v>4.7127322764007573</v>
      </c>
      <c r="E38" s="4">
        <v>0</v>
      </c>
      <c r="F38" s="3">
        <v>4.9404059441991341</v>
      </c>
      <c r="G38" s="3">
        <v>2.0615321211362678</v>
      </c>
      <c r="H38" s="3">
        <v>2.0121258343949688</v>
      </c>
      <c r="I38" s="3">
        <v>3.8771209534188813</v>
      </c>
      <c r="J38" s="3">
        <v>1.7651570117489392</v>
      </c>
    </row>
    <row r="39" spans="1:10">
      <c r="A39" s="3">
        <v>3</v>
      </c>
      <c r="B39" s="3" t="s">
        <v>4</v>
      </c>
      <c r="C39" s="3">
        <v>1996</v>
      </c>
      <c r="D39" s="3">
        <v>3.4129941915416664</v>
      </c>
      <c r="E39" s="4">
        <v>0</v>
      </c>
      <c r="F39" s="3">
        <v>4.0041827733467459</v>
      </c>
      <c r="G39" s="3">
        <v>2.6288626832051896</v>
      </c>
      <c r="H39" s="3">
        <v>0.90793592749140151</v>
      </c>
      <c r="I39" s="3">
        <v>3.505106845052667</v>
      </c>
      <c r="J39" s="3">
        <v>1.6216553927001587</v>
      </c>
    </row>
    <row r="40" spans="1:10">
      <c r="A40" s="3">
        <v>3</v>
      </c>
      <c r="B40" s="3" t="s">
        <v>4</v>
      </c>
      <c r="C40" s="3">
        <v>1997</v>
      </c>
      <c r="D40" s="3">
        <v>4.4584782868342128</v>
      </c>
      <c r="E40" s="4">
        <v>0.45665687798718912</v>
      </c>
      <c r="F40" s="3">
        <v>4.9824209876150833</v>
      </c>
      <c r="G40" s="3">
        <v>3.2526200308323614</v>
      </c>
      <c r="H40" s="3">
        <v>2.524063258322522</v>
      </c>
      <c r="I40" s="3">
        <v>4.1155351147931283</v>
      </c>
      <c r="J40" s="3">
        <v>1.7999717993379742</v>
      </c>
    </row>
    <row r="41" spans="1:10">
      <c r="A41" s="3">
        <v>3</v>
      </c>
      <c r="B41" s="3" t="s">
        <v>4</v>
      </c>
      <c r="C41" s="3">
        <v>1998</v>
      </c>
      <c r="D41" s="3">
        <v>4.4350459386495178</v>
      </c>
      <c r="E41" s="4">
        <v>0</v>
      </c>
      <c r="F41" s="3">
        <v>5.3744771608457071</v>
      </c>
      <c r="G41" s="3">
        <v>3.1293011654754062</v>
      </c>
      <c r="H41" s="3">
        <v>1.2468023823012917</v>
      </c>
      <c r="I41" s="3">
        <v>3.5634579444527934</v>
      </c>
      <c r="J41" s="3">
        <v>1.8217477652991163</v>
      </c>
    </row>
    <row r="42" spans="1:10">
      <c r="A42" s="3">
        <v>3</v>
      </c>
      <c r="B42" s="3" t="s">
        <v>5</v>
      </c>
      <c r="C42" s="3">
        <v>1995</v>
      </c>
      <c r="D42" s="3">
        <v>6.0267255077018547</v>
      </c>
      <c r="E42" s="4">
        <v>0</v>
      </c>
      <c r="F42" s="3">
        <v>6.0563787789074626</v>
      </c>
      <c r="G42" s="3">
        <v>2.2882833082831859</v>
      </c>
      <c r="H42" s="3">
        <v>0.39150140109077808</v>
      </c>
      <c r="I42" s="3">
        <v>2.5083790059731426</v>
      </c>
      <c r="J42" s="3">
        <v>1.9017994208793796</v>
      </c>
    </row>
    <row r="43" spans="1:10">
      <c r="A43" s="3">
        <v>3</v>
      </c>
      <c r="B43" s="3" t="s">
        <v>5</v>
      </c>
      <c r="C43" s="3">
        <v>1996</v>
      </c>
      <c r="D43" s="3">
        <v>5.0392616228845784</v>
      </c>
      <c r="E43" s="4">
        <v>0</v>
      </c>
      <c r="F43" s="3">
        <v>5.2085403505201251</v>
      </c>
      <c r="G43" s="3">
        <v>2.9886069486114022</v>
      </c>
      <c r="H43" s="3">
        <v>1.8685970459526431</v>
      </c>
      <c r="I43" s="3">
        <v>3.0098816966584105</v>
      </c>
      <c r="J43" s="3">
        <v>1.7876822208238072</v>
      </c>
    </row>
    <row r="44" spans="1:10">
      <c r="A44" s="3">
        <v>3</v>
      </c>
      <c r="B44" s="3" t="s">
        <v>5</v>
      </c>
      <c r="C44" s="3">
        <v>1997</v>
      </c>
      <c r="D44" s="3">
        <v>5.9619224447269943</v>
      </c>
      <c r="E44" s="4">
        <v>0.45665687798718912</v>
      </c>
      <c r="F44" s="3">
        <v>5.4108734320326271</v>
      </c>
      <c r="G44" s="3">
        <v>2.9886069486114022</v>
      </c>
      <c r="H44" s="3">
        <v>2.6727131368125248</v>
      </c>
      <c r="I44" s="3">
        <v>2.6592100356827366</v>
      </c>
      <c r="J44" s="3">
        <v>1.8185603659304033</v>
      </c>
    </row>
    <row r="45" spans="1:10">
      <c r="A45" s="3">
        <v>3</v>
      </c>
      <c r="B45" s="3" t="s">
        <v>5</v>
      </c>
      <c r="C45" s="3">
        <v>1998</v>
      </c>
      <c r="D45" s="3">
        <v>3.8990593390362873</v>
      </c>
      <c r="E45" s="4">
        <v>0.26934115440502748</v>
      </c>
      <c r="F45" s="3">
        <v>5.3928408733699307</v>
      </c>
      <c r="G45" s="3">
        <v>3.6599139758209209</v>
      </c>
      <c r="H45" s="3">
        <v>1.8685970459526431</v>
      </c>
      <c r="I45" s="3">
        <v>2.8498390733735879</v>
      </c>
      <c r="J45" s="3">
        <v>1.8248638236586345</v>
      </c>
    </row>
    <row r="46" spans="1:10">
      <c r="A46" s="3">
        <v>3</v>
      </c>
      <c r="B46" s="3" t="s">
        <v>6</v>
      </c>
      <c r="C46" s="3">
        <v>1995</v>
      </c>
      <c r="D46" s="3">
        <v>3.2716959530515735</v>
      </c>
      <c r="E46" s="4">
        <v>0.51086633183946772</v>
      </c>
      <c r="F46" s="3">
        <v>3.5212593001728743</v>
      </c>
      <c r="G46" s="3">
        <v>2.2882833082831859</v>
      </c>
      <c r="H46" s="3">
        <v>0.39150140109077808</v>
      </c>
      <c r="I46" s="3">
        <v>3.8771209534188813</v>
      </c>
      <c r="J46" s="3">
        <v>1.5933993595752389</v>
      </c>
    </row>
    <row r="47" spans="1:10">
      <c r="A47" s="3">
        <v>3</v>
      </c>
      <c r="B47" s="3" t="s">
        <v>6</v>
      </c>
      <c r="C47" s="3">
        <v>1996</v>
      </c>
      <c r="D47" s="3">
        <v>3.6726484410035192</v>
      </c>
      <c r="E47" s="4">
        <v>0.6200032613715305</v>
      </c>
      <c r="F47" s="3">
        <v>4.3017245183568322</v>
      </c>
      <c r="G47" s="3">
        <v>3.429396036020834</v>
      </c>
      <c r="H47" s="3">
        <v>0.39150140109077808</v>
      </c>
      <c r="I47" s="3">
        <v>3.7906460192615463</v>
      </c>
      <c r="J47" s="3">
        <v>1.704697692638653</v>
      </c>
    </row>
    <row r="48" spans="1:10">
      <c r="A48" s="3">
        <v>3</v>
      </c>
      <c r="B48" s="3" t="s">
        <v>6</v>
      </c>
      <c r="C48" s="3">
        <v>1997</v>
      </c>
      <c r="D48" s="3">
        <v>3.6726484410035192</v>
      </c>
      <c r="E48" s="4">
        <v>0.72822612227608463</v>
      </c>
      <c r="F48" s="3">
        <v>4.4753689704516662</v>
      </c>
      <c r="G48" s="3">
        <v>3.7578923254008902</v>
      </c>
      <c r="H48" s="3">
        <v>1.2468023823012917</v>
      </c>
      <c r="I48" s="3">
        <v>3.5914044327301</v>
      </c>
      <c r="J48" s="3">
        <v>1.7304511024793456</v>
      </c>
    </row>
    <row r="49" spans="1:10">
      <c r="A49" s="3">
        <v>3</v>
      </c>
      <c r="B49" s="3" t="s">
        <v>6</v>
      </c>
      <c r="C49" s="3">
        <v>1998</v>
      </c>
      <c r="D49" s="3">
        <v>2.7315062771385512</v>
      </c>
      <c r="E49" s="4">
        <v>0.51086633183946772</v>
      </c>
      <c r="F49" s="3">
        <v>4.1561762983201049</v>
      </c>
      <c r="G49" s="3">
        <v>3.5221753082150578</v>
      </c>
      <c r="H49" s="3">
        <v>1.2468023823012917</v>
      </c>
      <c r="I49" s="3">
        <v>3.2302113345319463</v>
      </c>
      <c r="J49" s="3">
        <v>1.6667610443493637</v>
      </c>
    </row>
    <row r="50" spans="1:10">
      <c r="A50" s="3">
        <v>4</v>
      </c>
      <c r="B50" s="3" t="s">
        <v>3</v>
      </c>
      <c r="C50" s="3">
        <v>1995</v>
      </c>
      <c r="D50" s="3">
        <v>3.5654681091987017</v>
      </c>
      <c r="E50" s="4">
        <v>0</v>
      </c>
      <c r="F50" s="3">
        <v>3.7335420640201256</v>
      </c>
      <c r="G50" s="3">
        <v>2.6288626832051896</v>
      </c>
      <c r="H50" s="3">
        <v>0.90793592749140151</v>
      </c>
      <c r="I50" s="3">
        <v>3.8129758518269119</v>
      </c>
      <c r="J50" s="3">
        <v>1.619276023048791</v>
      </c>
    </row>
    <row r="51" spans="1:10">
      <c r="A51" s="3">
        <v>4</v>
      </c>
      <c r="B51" s="3" t="s">
        <v>3</v>
      </c>
      <c r="C51" s="3">
        <v>1996</v>
      </c>
      <c r="D51" s="3">
        <v>2.6641679732853607</v>
      </c>
      <c r="E51" s="4">
        <v>0</v>
      </c>
      <c r="F51" s="3">
        <v>2.9870446451564252</v>
      </c>
      <c r="G51" s="3">
        <v>3.5512826660994898</v>
      </c>
      <c r="H51" s="3">
        <v>2.0121258343949688</v>
      </c>
      <c r="I51" s="3">
        <v>4.1317206263380557</v>
      </c>
      <c r="J51" s="3">
        <v>1.6631445633483779</v>
      </c>
    </row>
    <row r="52" spans="1:10">
      <c r="A52" s="3">
        <v>4</v>
      </c>
      <c r="B52" s="3" t="s">
        <v>3</v>
      </c>
      <c r="C52" s="3">
        <v>1997</v>
      </c>
      <c r="D52" s="3">
        <v>3.5654681091987017</v>
      </c>
      <c r="E52" s="4">
        <v>0.26934115440502748</v>
      </c>
      <c r="F52" s="3">
        <v>4.0041827733467459</v>
      </c>
      <c r="G52" s="3">
        <v>3.9863509533854167</v>
      </c>
      <c r="H52" s="3">
        <v>3.0670850249992325</v>
      </c>
      <c r="I52" s="3">
        <v>4.8542543513026546</v>
      </c>
      <c r="J52" s="3">
        <v>1.8092286380606188</v>
      </c>
    </row>
    <row r="53" spans="1:10">
      <c r="A53" s="3">
        <v>4</v>
      </c>
      <c r="B53" s="3" t="s">
        <v>3</v>
      </c>
      <c r="C53" s="3">
        <v>1998</v>
      </c>
      <c r="D53" s="3">
        <v>4.5256506747567569</v>
      </c>
      <c r="E53" s="4">
        <v>0.38329620951430865</v>
      </c>
      <c r="F53" s="3">
        <v>4.7860490359141217</v>
      </c>
      <c r="G53" s="3">
        <v>4.3155929855818531</v>
      </c>
      <c r="H53" s="3">
        <v>2.7394971872395821</v>
      </c>
      <c r="I53" s="3">
        <v>4.9991360977032349</v>
      </c>
      <c r="J53" s="3">
        <v>1.8651594598022005</v>
      </c>
    </row>
    <row r="54" spans="1:10">
      <c r="A54" s="3">
        <v>4</v>
      </c>
      <c r="B54" s="3" t="s">
        <v>4</v>
      </c>
      <c r="C54" s="3">
        <v>1995</v>
      </c>
      <c r="D54" s="3">
        <v>3.5654681091987017</v>
      </c>
      <c r="E54" s="4">
        <v>0</v>
      </c>
      <c r="F54" s="3">
        <v>3.6330231333591989</v>
      </c>
      <c r="G54" s="3">
        <v>2.4730027452851759</v>
      </c>
      <c r="H54" s="3">
        <v>0.39150140109077808</v>
      </c>
      <c r="I54" s="3">
        <v>4.0823563229100337</v>
      </c>
      <c r="J54" s="3">
        <v>1.6352510421241639</v>
      </c>
    </row>
    <row r="55" spans="1:10">
      <c r="A55" s="3">
        <v>4</v>
      </c>
      <c r="B55" s="3" t="s">
        <v>4</v>
      </c>
      <c r="C55" s="3">
        <v>1996</v>
      </c>
      <c r="D55" s="3">
        <v>2.1229798436943192</v>
      </c>
      <c r="E55" s="4">
        <v>0.5895435741205004</v>
      </c>
      <c r="F55" s="3">
        <v>3.0831477355569405</v>
      </c>
      <c r="G55" s="3">
        <v>3.2905637281589835</v>
      </c>
      <c r="H55" s="3">
        <v>2.524063258322522</v>
      </c>
      <c r="I55" s="3">
        <v>4.1476483342444119</v>
      </c>
      <c r="J55" s="3">
        <v>1.6631445633483779</v>
      </c>
    </row>
    <row r="56" spans="1:10">
      <c r="A56" s="3">
        <v>4</v>
      </c>
      <c r="B56" s="3" t="s">
        <v>4</v>
      </c>
      <c r="C56" s="3">
        <v>1997</v>
      </c>
      <c r="D56" s="3">
        <v>2.6641679732853607</v>
      </c>
      <c r="E56" s="4">
        <v>0.74447737945173575</v>
      </c>
      <c r="F56" s="3">
        <v>3.6591158809082489</v>
      </c>
      <c r="G56" s="3">
        <v>4.4171282992592307</v>
      </c>
      <c r="H56" s="3">
        <v>3.197823777371569</v>
      </c>
      <c r="I56" s="3">
        <v>4.3344763265651656</v>
      </c>
      <c r="J56" s="3">
        <v>1.7819547483669134</v>
      </c>
    </row>
    <row r="57" spans="1:10">
      <c r="A57" s="3">
        <v>4</v>
      </c>
      <c r="B57" s="3" t="s">
        <v>4</v>
      </c>
      <c r="C57" s="3">
        <v>1998</v>
      </c>
      <c r="D57" s="3">
        <v>2.2360178487219327</v>
      </c>
      <c r="E57" s="4">
        <v>0.51086633183946772</v>
      </c>
      <c r="F57" s="3">
        <v>3.7335420640201256</v>
      </c>
      <c r="G57" s="3">
        <v>4.0405569314923762</v>
      </c>
      <c r="H57" s="3">
        <v>4.0338724287787233</v>
      </c>
      <c r="I57" s="3">
        <v>3.5347079407363275</v>
      </c>
      <c r="J57" s="3">
        <v>1.7514124688172312</v>
      </c>
    </row>
    <row r="58" spans="1:10">
      <c r="A58" s="3">
        <v>4</v>
      </c>
      <c r="B58" s="3" t="s">
        <v>5</v>
      </c>
      <c r="C58" s="3">
        <v>1995</v>
      </c>
      <c r="D58" s="3">
        <v>4.3484181435000524</v>
      </c>
      <c r="E58" s="4">
        <v>0.38329620951430865</v>
      </c>
      <c r="F58" s="3">
        <v>4.4167540951929389</v>
      </c>
      <c r="G58" s="3">
        <v>3.2526200308323614</v>
      </c>
      <c r="H58" s="3">
        <v>0.39150140109077808</v>
      </c>
      <c r="I58" s="3">
        <v>3.2302113345319463</v>
      </c>
      <c r="J58" s="3">
        <v>1.6820846915803793</v>
      </c>
    </row>
    <row r="59" spans="1:10">
      <c r="A59" s="3">
        <v>4</v>
      </c>
      <c r="B59" s="3" t="s">
        <v>5</v>
      </c>
      <c r="C59" s="3">
        <v>1996</v>
      </c>
      <c r="D59" s="3">
        <v>3.5933592522565241</v>
      </c>
      <c r="E59" s="4">
        <v>0.38329620951430865</v>
      </c>
      <c r="F59" s="3">
        <v>3.8464599596443856</v>
      </c>
      <c r="G59" s="3">
        <v>3.6070726914098454</v>
      </c>
      <c r="H59" s="3">
        <v>1.4994444590525466</v>
      </c>
      <c r="I59" s="3">
        <v>4.0480388093455888</v>
      </c>
      <c r="J59" s="3">
        <v>1.6975201179427615</v>
      </c>
    </row>
    <row r="60" spans="1:10">
      <c r="A60" s="3">
        <v>4</v>
      </c>
      <c r="B60" s="3" t="s">
        <v>5</v>
      </c>
      <c r="C60" s="3">
        <v>1997</v>
      </c>
      <c r="D60" s="3">
        <v>5.9619224447269943</v>
      </c>
      <c r="E60" s="4">
        <v>0.85209950601556372</v>
      </c>
      <c r="F60" s="3">
        <v>6.0302693083806576</v>
      </c>
      <c r="G60" s="3">
        <v>4.34195956346064</v>
      </c>
      <c r="H60" s="3">
        <v>2.137616105730908</v>
      </c>
      <c r="I60" s="3">
        <v>4.4918335006490882</v>
      </c>
      <c r="J60" s="3">
        <v>1.9430483157481997</v>
      </c>
    </row>
    <row r="61" spans="1:10">
      <c r="A61" s="3">
        <v>4</v>
      </c>
      <c r="B61" s="3" t="s">
        <v>5</v>
      </c>
      <c r="C61" s="3">
        <v>1998</v>
      </c>
      <c r="D61" s="3">
        <v>3.1070947414074519</v>
      </c>
      <c r="E61" s="4">
        <v>0.51086633183946772</v>
      </c>
      <c r="F61" s="3">
        <v>3.9284277094534228</v>
      </c>
      <c r="G61" s="3">
        <v>4.1085432816219134</v>
      </c>
      <c r="H61" s="3">
        <v>2.6011477565420384</v>
      </c>
      <c r="I61" s="3">
        <v>3.4106525404329107</v>
      </c>
      <c r="J61" s="3">
        <v>1.7115553092251778</v>
      </c>
    </row>
    <row r="62" spans="1:10">
      <c r="A62" s="3">
        <v>4</v>
      </c>
      <c r="B62" s="3" t="s">
        <v>6</v>
      </c>
      <c r="C62" s="3">
        <v>1995</v>
      </c>
      <c r="D62" s="3">
        <v>3.7922479870909696</v>
      </c>
      <c r="E62" s="4">
        <v>0</v>
      </c>
      <c r="F62" s="3">
        <v>3.8464599596443856</v>
      </c>
      <c r="G62" s="3">
        <v>2.1813210055010064</v>
      </c>
      <c r="H62" s="3">
        <v>0.39150140109077808</v>
      </c>
      <c r="I62" s="3">
        <v>3.505106845052667</v>
      </c>
      <c r="J62" s="3">
        <v>1.5847900983137988</v>
      </c>
    </row>
    <row r="63" spans="1:10">
      <c r="A63" s="3">
        <v>4</v>
      </c>
      <c r="B63" s="3" t="s">
        <v>6</v>
      </c>
      <c r="C63" s="3">
        <v>1996</v>
      </c>
      <c r="D63" s="3">
        <v>3.4767994751557061</v>
      </c>
      <c r="E63" s="4">
        <v>0.55388149304689538</v>
      </c>
      <c r="F63" s="3">
        <v>3.6062312718039835</v>
      </c>
      <c r="G63" s="3">
        <v>2.7636741048502071</v>
      </c>
      <c r="H63" s="3">
        <v>2.4405367020520599</v>
      </c>
      <c r="I63" s="3">
        <v>3.7444324132341853</v>
      </c>
      <c r="J63" s="3">
        <v>1.6263135304275771</v>
      </c>
    </row>
    <row r="64" spans="1:10">
      <c r="A64" s="3">
        <v>4</v>
      </c>
      <c r="B64" s="3" t="s">
        <v>6</v>
      </c>
      <c r="C64" s="3">
        <v>1997</v>
      </c>
      <c r="D64" s="3">
        <v>3.6469109692914348</v>
      </c>
      <c r="E64" s="4">
        <v>0.69136334141196398</v>
      </c>
      <c r="F64" s="3">
        <v>4.4866906578371122</v>
      </c>
      <c r="G64" s="3">
        <v>3.2905637281589835</v>
      </c>
      <c r="H64" s="3">
        <v>3.31342935484887</v>
      </c>
      <c r="I64" s="3">
        <v>3.7444324132341853</v>
      </c>
      <c r="J64" s="3">
        <v>1.7472380887315422</v>
      </c>
    </row>
    <row r="65" spans="1:10">
      <c r="A65" s="3">
        <v>4</v>
      </c>
      <c r="B65" s="3" t="s">
        <v>6</v>
      </c>
      <c r="C65" s="3">
        <v>1998</v>
      </c>
      <c r="D65" s="3">
        <v>2.7945948025023961</v>
      </c>
      <c r="E65" s="4">
        <v>0.6200032613715305</v>
      </c>
      <c r="F65" s="3">
        <v>5.0803292530972461</v>
      </c>
      <c r="G65" s="3">
        <v>2.9886069486114022</v>
      </c>
      <c r="H65" s="3">
        <v>2.3493923401013022</v>
      </c>
      <c r="I65" s="3">
        <v>3.5914044327301</v>
      </c>
      <c r="J65" s="3">
        <v>1.78606896762902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4"/>
  <sheetViews>
    <sheetView workbookViewId="0">
      <selection sqref="A1:A1048576"/>
    </sheetView>
  </sheetViews>
  <sheetFormatPr defaultRowHeight="12"/>
  <cols>
    <col min="1" max="1" width="9.140625" style="3"/>
  </cols>
  <sheetData>
    <row r="1" spans="1:1">
      <c r="A1" s="3">
        <v>1</v>
      </c>
    </row>
    <row r="2" spans="1:1">
      <c r="A2" s="3">
        <v>1</v>
      </c>
    </row>
    <row r="3" spans="1:1">
      <c r="A3" s="3">
        <v>1</v>
      </c>
    </row>
    <row r="4" spans="1:1">
      <c r="A4" s="3">
        <v>1</v>
      </c>
    </row>
    <row r="5" spans="1:1">
      <c r="A5" s="3">
        <v>2</v>
      </c>
    </row>
    <row r="6" spans="1:1">
      <c r="A6" s="3">
        <v>2</v>
      </c>
    </row>
    <row r="7" spans="1:1">
      <c r="A7" s="3">
        <v>2</v>
      </c>
    </row>
    <row r="8" spans="1:1">
      <c r="A8" s="3">
        <v>2</v>
      </c>
    </row>
    <row r="9" spans="1:1">
      <c r="A9" s="3">
        <v>3</v>
      </c>
    </row>
    <row r="10" spans="1:1">
      <c r="A10" s="3">
        <v>3</v>
      </c>
    </row>
    <row r="11" spans="1:1">
      <c r="A11" s="3">
        <v>3</v>
      </c>
    </row>
    <row r="12" spans="1:1">
      <c r="A12" s="3">
        <v>3</v>
      </c>
    </row>
    <row r="13" spans="1:1">
      <c r="A13" s="3">
        <v>4</v>
      </c>
    </row>
    <row r="14" spans="1:1">
      <c r="A14" s="3">
        <v>4</v>
      </c>
    </row>
    <row r="15" spans="1:1">
      <c r="A15" s="3">
        <v>4</v>
      </c>
    </row>
    <row r="16" spans="1:1">
      <c r="A16" s="3">
        <v>4</v>
      </c>
    </row>
    <row r="17" spans="1:1">
      <c r="A17" s="3">
        <v>1</v>
      </c>
    </row>
    <row r="18" spans="1:1">
      <c r="A18" s="3">
        <v>1</v>
      </c>
    </row>
    <row r="19" spans="1:1">
      <c r="A19" s="3">
        <v>1</v>
      </c>
    </row>
    <row r="20" spans="1:1">
      <c r="A20" s="3">
        <v>1</v>
      </c>
    </row>
    <row r="21" spans="1:1">
      <c r="A21" s="3">
        <v>2</v>
      </c>
    </row>
    <row r="22" spans="1:1">
      <c r="A22" s="3">
        <v>2</v>
      </c>
    </row>
    <row r="23" spans="1:1">
      <c r="A23" s="3">
        <v>2</v>
      </c>
    </row>
    <row r="24" spans="1:1">
      <c r="A24" s="3">
        <v>2</v>
      </c>
    </row>
    <row r="25" spans="1:1">
      <c r="A25" s="3">
        <v>3</v>
      </c>
    </row>
    <row r="26" spans="1:1">
      <c r="A26" s="3">
        <v>3</v>
      </c>
    </row>
    <row r="27" spans="1:1">
      <c r="A27" s="3">
        <v>3</v>
      </c>
    </row>
    <row r="28" spans="1:1">
      <c r="A28" s="3">
        <v>3</v>
      </c>
    </row>
    <row r="29" spans="1:1">
      <c r="A29" s="3">
        <v>4</v>
      </c>
    </row>
    <row r="30" spans="1:1">
      <c r="A30" s="3">
        <v>4</v>
      </c>
    </row>
    <row r="31" spans="1:1">
      <c r="A31" s="3">
        <v>4</v>
      </c>
    </row>
    <row r="32" spans="1:1">
      <c r="A32" s="3">
        <v>4</v>
      </c>
    </row>
    <row r="33" spans="1:1">
      <c r="A33" s="3">
        <v>1</v>
      </c>
    </row>
    <row r="34" spans="1:1">
      <c r="A34" s="3">
        <v>1</v>
      </c>
    </row>
    <row r="35" spans="1:1">
      <c r="A35" s="3">
        <v>1</v>
      </c>
    </row>
    <row r="36" spans="1:1">
      <c r="A36" s="3">
        <v>1</v>
      </c>
    </row>
    <row r="37" spans="1:1">
      <c r="A37" s="3">
        <v>2</v>
      </c>
    </row>
    <row r="38" spans="1:1">
      <c r="A38" s="3">
        <v>2</v>
      </c>
    </row>
    <row r="39" spans="1:1">
      <c r="A39" s="3">
        <v>2</v>
      </c>
    </row>
    <row r="40" spans="1:1">
      <c r="A40" s="3">
        <v>2</v>
      </c>
    </row>
    <row r="41" spans="1:1">
      <c r="A41" s="3">
        <v>3</v>
      </c>
    </row>
    <row r="42" spans="1:1">
      <c r="A42" s="3">
        <v>3</v>
      </c>
    </row>
    <row r="43" spans="1:1">
      <c r="A43" s="3">
        <v>3</v>
      </c>
    </row>
    <row r="44" spans="1:1">
      <c r="A44" s="3">
        <v>3</v>
      </c>
    </row>
    <row r="45" spans="1:1">
      <c r="A45" s="3">
        <v>4</v>
      </c>
    </row>
    <row r="46" spans="1:1">
      <c r="A46" s="3">
        <v>4</v>
      </c>
    </row>
    <row r="47" spans="1:1">
      <c r="A47" s="3">
        <v>4</v>
      </c>
    </row>
    <row r="48" spans="1:1">
      <c r="A48" s="3">
        <v>4</v>
      </c>
    </row>
    <row r="49" spans="1:1">
      <c r="A49" s="3">
        <v>1</v>
      </c>
    </row>
    <row r="50" spans="1:1">
      <c r="A50" s="3">
        <v>1</v>
      </c>
    </row>
    <row r="51" spans="1:1">
      <c r="A51" s="3">
        <v>1</v>
      </c>
    </row>
    <row r="52" spans="1:1">
      <c r="A52" s="3">
        <v>1</v>
      </c>
    </row>
    <row r="53" spans="1:1">
      <c r="A53" s="3">
        <v>2</v>
      </c>
    </row>
    <row r="54" spans="1:1">
      <c r="A54" s="3">
        <v>2</v>
      </c>
    </row>
    <row r="55" spans="1:1">
      <c r="A55" s="3">
        <v>2</v>
      </c>
    </row>
    <row r="56" spans="1:1">
      <c r="A56" s="3">
        <v>2</v>
      </c>
    </row>
    <row r="57" spans="1:1">
      <c r="A57" s="3">
        <v>3</v>
      </c>
    </row>
    <row r="58" spans="1:1">
      <c r="A58" s="3">
        <v>3</v>
      </c>
    </row>
    <row r="59" spans="1:1">
      <c r="A59" s="3">
        <v>3</v>
      </c>
    </row>
    <row r="60" spans="1:1">
      <c r="A60" s="3">
        <v>3</v>
      </c>
    </row>
    <row r="61" spans="1:1">
      <c r="A61" s="3">
        <v>4</v>
      </c>
    </row>
    <row r="62" spans="1:1">
      <c r="A62" s="3">
        <v>4</v>
      </c>
    </row>
    <row r="63" spans="1:1">
      <c r="A63" s="3">
        <v>4</v>
      </c>
    </row>
    <row r="64" spans="1:1">
      <c r="A64" s="3">
        <v>4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PPrepr.xls</vt:lpstr>
      <vt:lpstr>PappreproTransformera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ha Alatalo</dc:creator>
  <cp:lastModifiedBy>User</cp:lastModifiedBy>
  <dcterms:created xsi:type="dcterms:W3CDTF">2013-12-05T20:47:52Z</dcterms:created>
  <dcterms:modified xsi:type="dcterms:W3CDTF">2019-07-26T16:56:17Z</dcterms:modified>
</cp:coreProperties>
</file>